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avids9/Documents/Ferroptosis/ACCEPTED MANUSCRIPT/FURTHER ALTERATIONS/Source data/"/>
    </mc:Choice>
  </mc:AlternateContent>
  <xr:revisionPtr revIDLastSave="0" documentId="8_{2117BCB5-B485-354C-B0AE-B58E3A1AB238}" xr6:coauthVersionLast="47" xr6:coauthVersionMax="47" xr10:uidLastSave="{00000000-0000-0000-0000-000000000000}"/>
  <bookViews>
    <workbookView xWindow="0" yWindow="760" windowWidth="27240" windowHeight="16440" activeTab="4" xr2:uid="{DD04D656-FC1A-9A40-B040-962F19E8C7CE}"/>
  </bookViews>
  <sheets>
    <sheet name="Figure 5a" sheetId="2" r:id="rId1"/>
    <sheet name="Figure 5b" sheetId="3" r:id="rId2"/>
    <sheet name="Figure 5c" sheetId="4" r:id="rId3"/>
    <sheet name="Figure 5d" sheetId="5" r:id="rId4"/>
    <sheet name="Figure 5e" sheetId="6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" i="3" l="1"/>
  <c r="H8" i="3" s="1"/>
  <c r="G9" i="3"/>
  <c r="H9" i="3"/>
  <c r="G10" i="3"/>
  <c r="H10" i="3"/>
  <c r="G11" i="3"/>
  <c r="H11" i="3"/>
  <c r="G12" i="3"/>
  <c r="H12" i="3"/>
  <c r="G13" i="3"/>
  <c r="H13" i="3"/>
  <c r="G14" i="3"/>
  <c r="H14" i="3" s="1"/>
  <c r="G15" i="3"/>
  <c r="H15" i="3"/>
  <c r="G16" i="3"/>
  <c r="H16" i="3"/>
  <c r="G17" i="3"/>
  <c r="H17" i="3"/>
  <c r="G18" i="3"/>
  <c r="H18" i="3"/>
  <c r="G19" i="3"/>
  <c r="H19" i="3"/>
  <c r="G20" i="3"/>
  <c r="H20" i="3" s="1"/>
  <c r="G21" i="3"/>
  <c r="H21" i="3"/>
  <c r="G22" i="3"/>
  <c r="H22" i="3"/>
  <c r="G23" i="3"/>
  <c r="H23" i="3"/>
  <c r="G24" i="3"/>
  <c r="H24" i="3"/>
  <c r="G25" i="3"/>
  <c r="H25" i="3" s="1"/>
  <c r="G26" i="3"/>
  <c r="H26" i="3" s="1"/>
  <c r="G27" i="3"/>
  <c r="H27" i="3"/>
  <c r="G28" i="3"/>
  <c r="H28" i="3"/>
  <c r="H31" i="3"/>
  <c r="G32" i="3"/>
  <c r="H32" i="3"/>
  <c r="G33" i="3"/>
  <c r="H33" i="3"/>
  <c r="G34" i="3"/>
  <c r="H34" i="3" s="1"/>
  <c r="G35" i="3"/>
  <c r="H35" i="3" s="1"/>
  <c r="G36" i="3"/>
  <c r="H36" i="3"/>
  <c r="G37" i="3"/>
  <c r="H37" i="3"/>
  <c r="G38" i="3"/>
  <c r="H38" i="3" s="1"/>
  <c r="G39" i="3"/>
  <c r="H39" i="3"/>
  <c r="G40" i="3"/>
  <c r="H40" i="3" s="1"/>
  <c r="G41" i="3"/>
  <c r="H41" i="3"/>
  <c r="G42" i="3"/>
  <c r="H42" i="3"/>
  <c r="G43" i="3"/>
  <c r="H43" i="3"/>
  <c r="G44" i="3"/>
  <c r="H44" i="3"/>
  <c r="G45" i="3"/>
  <c r="H45" i="3"/>
  <c r="G46" i="3"/>
  <c r="H46" i="3" s="1"/>
  <c r="G47" i="3"/>
  <c r="H47" i="3"/>
  <c r="G48" i="3"/>
  <c r="H48" i="3"/>
  <c r="G49" i="3"/>
  <c r="H49" i="3"/>
  <c r="G50" i="3"/>
  <c r="H50" i="3"/>
  <c r="G51" i="3"/>
  <c r="H51" i="3"/>
  <c r="G55" i="3"/>
  <c r="H55" i="3" s="1"/>
  <c r="G56" i="3"/>
  <c r="H56" i="3"/>
  <c r="G57" i="3"/>
  <c r="H57" i="3"/>
  <c r="G58" i="3"/>
  <c r="H58" i="3"/>
  <c r="G59" i="3"/>
  <c r="H59" i="3"/>
  <c r="G60" i="3"/>
  <c r="H60" i="3"/>
  <c r="G61" i="3"/>
  <c r="H61" i="3" s="1"/>
  <c r="G62" i="3"/>
  <c r="H62" i="3"/>
  <c r="G63" i="3"/>
  <c r="H63" i="3"/>
  <c r="G64" i="3"/>
  <c r="H64" i="3"/>
  <c r="G65" i="3"/>
  <c r="H65" i="3"/>
  <c r="G66" i="3"/>
  <c r="H66" i="3"/>
  <c r="G67" i="3"/>
  <c r="H67" i="3" s="1"/>
  <c r="G68" i="3"/>
  <c r="H68" i="3"/>
  <c r="G69" i="3"/>
  <c r="H69" i="3"/>
  <c r="G70" i="3"/>
  <c r="H70" i="3"/>
  <c r="G71" i="3"/>
  <c r="H71" i="3"/>
  <c r="G72" i="3"/>
  <c r="H72" i="3"/>
  <c r="G73" i="3"/>
  <c r="H73" i="3" s="1"/>
  <c r="G74" i="3"/>
  <c r="H74" i="3"/>
  <c r="H77" i="3"/>
  <c r="G78" i="3"/>
  <c r="H78" i="3"/>
  <c r="G79" i="3"/>
  <c r="H79" i="3"/>
  <c r="G80" i="3"/>
  <c r="H80" i="3"/>
  <c r="G81" i="3"/>
  <c r="H81" i="3"/>
  <c r="G82" i="3"/>
  <c r="H82" i="3" s="1"/>
  <c r="G83" i="3"/>
  <c r="H83" i="3"/>
  <c r="G84" i="3"/>
  <c r="H84" i="3"/>
  <c r="G85" i="3"/>
  <c r="H85" i="3"/>
  <c r="G86" i="3"/>
  <c r="H86" i="3"/>
  <c r="G87" i="3"/>
  <c r="H87" i="3"/>
  <c r="G88" i="3"/>
  <c r="H88" i="3" s="1"/>
  <c r="G89" i="3"/>
  <c r="H89" i="3"/>
  <c r="G90" i="3"/>
  <c r="H90" i="3"/>
  <c r="G91" i="3"/>
  <c r="H91" i="3"/>
  <c r="G92" i="3"/>
  <c r="H92" i="3"/>
  <c r="G93" i="3"/>
  <c r="H93" i="3"/>
  <c r="G94" i="3"/>
  <c r="H94" i="3" s="1"/>
  <c r="G95" i="3"/>
  <c r="H95" i="3"/>
  <c r="G96" i="3"/>
  <c r="H96" i="3"/>
  <c r="G97" i="3"/>
  <c r="H97" i="3"/>
  <c r="H100" i="3"/>
  <c r="H101" i="3"/>
  <c r="H102" i="3"/>
  <c r="G103" i="3"/>
  <c r="H103" i="3" s="1"/>
  <c r="G104" i="3"/>
  <c r="H104" i="3"/>
  <c r="G105" i="3"/>
  <c r="H105" i="3"/>
  <c r="G106" i="3"/>
  <c r="H106" i="3"/>
  <c r="G107" i="3"/>
  <c r="H107" i="3"/>
  <c r="G108" i="3"/>
  <c r="H108" i="3"/>
  <c r="G109" i="3"/>
  <c r="H109" i="3" s="1"/>
  <c r="G110" i="3"/>
  <c r="H110" i="3"/>
  <c r="G111" i="3"/>
  <c r="H111" i="3"/>
  <c r="G112" i="3"/>
  <c r="H112" i="3" s="1"/>
  <c r="G113" i="3"/>
  <c r="H113" i="3"/>
  <c r="G114" i="3"/>
  <c r="H114" i="3"/>
  <c r="G115" i="3"/>
  <c r="H115" i="3" s="1"/>
  <c r="G116" i="3"/>
  <c r="H116" i="3"/>
  <c r="G117" i="3"/>
  <c r="H117" i="3"/>
  <c r="G118" i="3"/>
  <c r="H118" i="3"/>
  <c r="G119" i="3"/>
  <c r="H119" i="3"/>
  <c r="G120" i="3"/>
  <c r="H120" i="3"/>
  <c r="H123" i="3"/>
  <c r="G124" i="3"/>
  <c r="H124" i="3" s="1"/>
  <c r="G125" i="3"/>
  <c r="H125" i="3"/>
  <c r="G126" i="3"/>
  <c r="H126" i="3"/>
  <c r="G127" i="3"/>
  <c r="H127" i="3"/>
  <c r="G128" i="3"/>
  <c r="H128" i="3"/>
  <c r="G129" i="3"/>
  <c r="H129" i="3"/>
  <c r="G130" i="3"/>
  <c r="H130" i="3" s="1"/>
  <c r="G131" i="3"/>
  <c r="H131" i="3"/>
  <c r="G132" i="3"/>
  <c r="H132" i="3"/>
  <c r="G133" i="3"/>
  <c r="H133" i="3"/>
  <c r="G134" i="3"/>
  <c r="H134" i="3"/>
  <c r="G135" i="3"/>
  <c r="H135" i="3"/>
  <c r="G136" i="3"/>
  <c r="H136" i="3" s="1"/>
  <c r="G137" i="3"/>
  <c r="H137" i="3"/>
  <c r="G138" i="3"/>
  <c r="H138" i="3"/>
  <c r="G139" i="3"/>
  <c r="H139" i="3"/>
  <c r="G140" i="3"/>
  <c r="H140" i="3"/>
  <c r="G141" i="3"/>
  <c r="H141" i="3"/>
  <c r="G142" i="3"/>
  <c r="H142" i="3" s="1"/>
  <c r="G143" i="3"/>
  <c r="H143" i="3"/>
  <c r="H146" i="3"/>
  <c r="G147" i="3"/>
  <c r="H147" i="3"/>
  <c r="G148" i="3"/>
  <c r="H148" i="3"/>
  <c r="G149" i="3"/>
  <c r="H149" i="3"/>
  <c r="G150" i="3"/>
  <c r="H150" i="3" s="1"/>
  <c r="G151" i="3"/>
  <c r="H151" i="3"/>
  <c r="G152" i="3"/>
  <c r="H152" i="3"/>
  <c r="G153" i="3"/>
  <c r="H153" i="3"/>
  <c r="G154" i="3"/>
  <c r="H154" i="3"/>
  <c r="G155" i="3"/>
  <c r="H155" i="3"/>
  <c r="G156" i="3"/>
  <c r="H156" i="3" s="1"/>
  <c r="G157" i="3"/>
  <c r="H157" i="3"/>
  <c r="G158" i="3"/>
  <c r="H158" i="3"/>
  <c r="G159" i="3"/>
  <c r="H159" i="3"/>
  <c r="G160" i="3"/>
  <c r="H160" i="3"/>
  <c r="G161" i="3"/>
  <c r="H161" i="3"/>
  <c r="G162" i="3"/>
  <c r="H162" i="3" s="1"/>
  <c r="G163" i="3"/>
  <c r="H163" i="3"/>
  <c r="G164" i="3"/>
  <c r="H164" i="3"/>
  <c r="G165" i="3"/>
  <c r="H165" i="3"/>
  <c r="G166" i="3"/>
  <c r="H166" i="3"/>
  <c r="H169" i="3"/>
  <c r="G170" i="3"/>
  <c r="H170" i="3"/>
  <c r="G171" i="3"/>
  <c r="H171" i="3" s="1"/>
  <c r="G172" i="3"/>
  <c r="H172" i="3"/>
  <c r="G173" i="3"/>
  <c r="H173" i="3"/>
  <c r="G174" i="3"/>
  <c r="H174" i="3"/>
  <c r="G175" i="3"/>
  <c r="H175" i="3"/>
  <c r="G176" i="3"/>
  <c r="H176" i="3"/>
  <c r="G177" i="3"/>
  <c r="H177" i="3" s="1"/>
  <c r="G178" i="3"/>
  <c r="H178" i="3"/>
  <c r="G179" i="3"/>
  <c r="H179" i="3"/>
  <c r="G180" i="3"/>
  <c r="H180" i="3"/>
  <c r="G181" i="3"/>
  <c r="H181" i="3"/>
  <c r="G182" i="3"/>
  <c r="H182" i="3"/>
  <c r="G183" i="3"/>
  <c r="H183" i="3" s="1"/>
  <c r="G184" i="3"/>
  <c r="H184" i="3"/>
  <c r="G185" i="3"/>
  <c r="H185" i="3"/>
  <c r="G186" i="3"/>
  <c r="H186" i="3"/>
  <c r="G187" i="3"/>
  <c r="H187" i="3"/>
  <c r="G188" i="3"/>
  <c r="H188" i="3"/>
  <c r="G189" i="3"/>
  <c r="H189" i="3" s="1"/>
  <c r="H192" i="3"/>
  <c r="G193" i="3"/>
  <c r="H193" i="3"/>
  <c r="G194" i="3"/>
  <c r="H194" i="3"/>
  <c r="G195" i="3"/>
  <c r="H195" i="3"/>
  <c r="G196" i="3"/>
  <c r="H196" i="3"/>
  <c r="G197" i="3"/>
  <c r="H197" i="3" s="1"/>
  <c r="G198" i="3"/>
  <c r="H198" i="3"/>
  <c r="G199" i="3"/>
  <c r="H199" i="3"/>
  <c r="G200" i="3"/>
  <c r="H200" i="3"/>
  <c r="G201" i="3"/>
  <c r="H201" i="3"/>
  <c r="G202" i="3"/>
  <c r="H202" i="3"/>
  <c r="G203" i="3"/>
  <c r="H203" i="3" s="1"/>
  <c r="G204" i="3"/>
  <c r="H204" i="3"/>
  <c r="G205" i="3"/>
  <c r="H205" i="3"/>
  <c r="G206" i="3"/>
  <c r="H206" i="3"/>
  <c r="G207" i="3"/>
  <c r="H207" i="3"/>
  <c r="G208" i="3"/>
  <c r="H208" i="3"/>
  <c r="G209" i="3"/>
  <c r="H209" i="3" s="1"/>
  <c r="G210" i="3"/>
  <c r="H210" i="3"/>
  <c r="G211" i="3"/>
  <c r="H211" i="3"/>
  <c r="G212" i="3"/>
  <c r="H212" i="3"/>
  <c r="H215" i="3"/>
  <c r="G216" i="3"/>
  <c r="H216" i="3"/>
  <c r="G217" i="3"/>
  <c r="H217" i="3"/>
  <c r="G218" i="3"/>
  <c r="H218" i="3" s="1"/>
  <c r="G219" i="3"/>
  <c r="H219" i="3"/>
  <c r="G220" i="3"/>
  <c r="H220" i="3"/>
  <c r="G221" i="3"/>
  <c r="H221" i="3"/>
  <c r="G222" i="3"/>
  <c r="H222" i="3"/>
  <c r="G223" i="3"/>
  <c r="H223" i="3"/>
  <c r="G224" i="3"/>
  <c r="H224" i="3" s="1"/>
  <c r="G225" i="3"/>
  <c r="H225" i="3"/>
  <c r="G226" i="3"/>
  <c r="H226" i="3"/>
  <c r="G227" i="3"/>
  <c r="H227" i="3"/>
  <c r="G228" i="3"/>
  <c r="H228" i="3"/>
  <c r="G229" i="3"/>
  <c r="H229" i="3"/>
  <c r="G230" i="3"/>
  <c r="H230" i="3" s="1"/>
  <c r="G231" i="3"/>
  <c r="H231" i="3"/>
  <c r="G232" i="3"/>
  <c r="H232" i="3"/>
  <c r="G233" i="3"/>
  <c r="H233" i="3"/>
  <c r="G234" i="3"/>
  <c r="H234" i="3"/>
  <c r="G235" i="3"/>
  <c r="H235" i="3"/>
  <c r="H238" i="3"/>
  <c r="G239" i="3"/>
  <c r="H239" i="3"/>
  <c r="G240" i="3"/>
  <c r="H240" i="3"/>
  <c r="G241" i="3"/>
  <c r="H241" i="3"/>
  <c r="G242" i="3"/>
  <c r="H242" i="3"/>
  <c r="G243" i="3"/>
  <c r="H243" i="3"/>
  <c r="G244" i="3"/>
  <c r="H244" i="3" s="1"/>
  <c r="G245" i="3"/>
  <c r="H245" i="3"/>
  <c r="G246" i="3"/>
  <c r="H246" i="3"/>
  <c r="G247" i="3"/>
  <c r="H247" i="3"/>
  <c r="G248" i="3"/>
  <c r="H248" i="3"/>
  <c r="G249" i="3"/>
  <c r="H249" i="3"/>
  <c r="G250" i="3"/>
  <c r="H250" i="3" s="1"/>
  <c r="G251" i="3"/>
  <c r="H251" i="3"/>
  <c r="G252" i="3"/>
  <c r="H252" i="3"/>
  <c r="G253" i="3"/>
  <c r="H253" i="3"/>
  <c r="G254" i="3"/>
  <c r="H254" i="3"/>
  <c r="G255" i="3"/>
  <c r="H255" i="3"/>
  <c r="G256" i="3"/>
  <c r="H256" i="3" s="1"/>
  <c r="G257" i="3"/>
  <c r="H257" i="3"/>
  <c r="G258" i="3"/>
  <c r="H258" i="3"/>
  <c r="H261" i="3"/>
  <c r="G262" i="3"/>
  <c r="H262" i="3"/>
  <c r="G263" i="3"/>
  <c r="H263" i="3"/>
  <c r="G264" i="3"/>
  <c r="H264" i="3"/>
  <c r="G265" i="3"/>
  <c r="H265" i="3" s="1"/>
  <c r="G266" i="3"/>
  <c r="H266" i="3"/>
  <c r="G267" i="3"/>
  <c r="H267" i="3"/>
  <c r="G268" i="3"/>
  <c r="H268" i="3"/>
  <c r="G269" i="3"/>
  <c r="H269" i="3"/>
  <c r="G270" i="3"/>
  <c r="H270" i="3"/>
  <c r="G271" i="3"/>
  <c r="H271" i="3" s="1"/>
  <c r="G272" i="3"/>
  <c r="H272" i="3"/>
  <c r="G273" i="3"/>
  <c r="H273" i="3"/>
  <c r="G274" i="3"/>
  <c r="H274" i="3"/>
  <c r="G275" i="3"/>
  <c r="H275" i="3"/>
  <c r="G276" i="3"/>
  <c r="H276" i="3"/>
  <c r="G277" i="3"/>
  <c r="H277" i="3" s="1"/>
  <c r="G278" i="3"/>
  <c r="H278" i="3"/>
  <c r="G279" i="3"/>
  <c r="H279" i="3"/>
  <c r="G280" i="3"/>
  <c r="H280" i="3"/>
  <c r="G281" i="3"/>
  <c r="H281" i="3"/>
</calcChain>
</file>

<file path=xl/sharedStrings.xml><?xml version="1.0" encoding="utf-8"?>
<sst xmlns="http://schemas.openxmlformats.org/spreadsheetml/2006/main" count="241" uniqueCount="78">
  <si>
    <t>N/A</t>
  </si>
  <si>
    <t xml:space="preserve">Representative image: </t>
  </si>
  <si>
    <t>Figure 5a</t>
  </si>
  <si>
    <t>p value:</t>
  </si>
  <si>
    <t>Statistical test:</t>
  </si>
  <si>
    <t>n (cells)</t>
  </si>
  <si>
    <t>N (irradiated embryos)</t>
  </si>
  <si>
    <t>Date type:</t>
  </si>
  <si>
    <t>Figure:</t>
  </si>
  <si>
    <t>% unengulfed</t>
  </si>
  <si>
    <t>% engulfed</t>
  </si>
  <si>
    <t>frustrated</t>
  </si>
  <si>
    <t>x2018.04.26 sn-Gal4,UAS-LifeAct-mCh;Ubi-GMA/sn-Gal4,UAS-LifeAct-mCh +Annexin V (MERGE)</t>
  </si>
  <si>
    <t>frustrated/burst</t>
  </si>
  <si>
    <t>x2018.04.25 sn-Gal4,UAS-LifeAct-mCh;Ubi-GMA/sn-Gal4,UAS-LifeAct-mCh +Annexin V (MERGE)</t>
  </si>
  <si>
    <t>x2018.04.20 sn-Gal4,UAS-LifeAct-mCh;Ubi-GMA/sn-Gal4,UAS-LifeAct-mCh +Annexin V (MERGE)</t>
  </si>
  <si>
    <t>2018.03.28 sn-Gal4,UAS-LifeAct-GFP;sqh-ch.Moe (+AnnexinV-647)_1</t>
  </si>
  <si>
    <t>2018.03.27 sn-Gal4,UAS-LifeAct-GFP;sqh-ch.Moe (+AnnexinV-647)_2</t>
  </si>
  <si>
    <t>2018.03.23 sn-Gal4,UAS-LifeAct-GFP;sqh-ch.Moe (+AnnexinV-647)_1</t>
  </si>
  <si>
    <t>2018.03.21 sn-Gal4,UAS-LifeAct-GFP;sqh-ch.Moe (+AnnexinV-647)_1</t>
  </si>
  <si>
    <t>2018.03.20 sn-Gal4,UAS-LifeAct-GFP;sqh-ch.Moe (+AnnexinV-647)_3</t>
  </si>
  <si>
    <t>2018.03.20 sn-Gal4,UAS-LifeAct-GFP;sqh-ch.Moe (+AnnexinV-647)_2</t>
  </si>
  <si>
    <t>2018.03.16 sn-Gal4,UAS-LifeAct-GFP;sqh-ch.Moe (+AnnexinV-647)_2</t>
  </si>
  <si>
    <t>engulfed</t>
  </si>
  <si>
    <t>2018.03.16 sn-Gal4,UAS-LifeAct-GFP;sqh-ch.Moe (+AnnexinV-647)_1</t>
  </si>
  <si>
    <t>2018.03.15 sn-Gal4,UAS-LifeAct-GFP;sqh-ch.Moe (+AnnexinV-647)_2</t>
  </si>
  <si>
    <t>Outcome at 1 hr:</t>
  </si>
  <si>
    <t>Timelapse:</t>
  </si>
  <si>
    <t>engulfed at 1 hr:</t>
  </si>
  <si>
    <t>x2018.04.26 sn-Gal4,UAS-LifeAct-mCh;Ubi-GMA/sn-Gal4,UAS-LifeAct-mCh +Annexin V (zMAX7-27)</t>
  </si>
  <si>
    <t>%</t>
  </si>
  <si>
    <t>proportion</t>
  </si>
  <si>
    <t>corpse perimeter (µm)</t>
  </si>
  <si>
    <t>Mac cup size (µm)</t>
  </si>
  <si>
    <t>Time (min):</t>
  </si>
  <si>
    <t>substack frame:</t>
  </si>
  <si>
    <t>Frame:</t>
  </si>
  <si>
    <t>x2018.04.25 sn-Gal4,UAS-LifeAct-mCh;Ubi-GMA/sn-Gal4,UAS-LifeAct-mCh +Annexin V (zMAX13-32)</t>
  </si>
  <si>
    <t>x2018.04.20 sn-Gal4,UAS-LifeAct-mCh;Ubi-GMA/sn-Gal4,UAS-LifeAct-mCh +Annexin V (zMAX11-30)</t>
  </si>
  <si>
    <t>2018.03.28 sn-Gal4,UAS-LifeAct-GFP;sqh-ch.Moe (+AnnexinV-647)_1(zMAX14-33)</t>
  </si>
  <si>
    <t>2018.03.27 sn-Gal4,UAS-LifeAct-GFP;sqh-ch.Moe (+AnnexinV-647)_2(zMAX4-23)</t>
  </si>
  <si>
    <t>2018.03.23 sn-Gal4,UAS-LifeAct-GFP;sqh-ch.Moe (+AnnexinV-647)_1(zMAX12-31)</t>
  </si>
  <si>
    <t>2018.03.21 sn-Gal4,UAS-LifeAct-GFP;sqh-ch.Moe (+AnnexinV-647)_1(zMAX8-27)</t>
  </si>
  <si>
    <t>2018.03.20 sn-Gal4,UAS-LifeAct-GFP;sqh-ch.Moe (+AnnexinV-647)_3(zMAX15-34)</t>
  </si>
  <si>
    <t>2018.03.20 sn-Gal4,UAS-LifeAct-GFP;sqh-ch.Moe (+AnnexinV-647)_2(zMAX5-24)</t>
  </si>
  <si>
    <t>2018.03.16 sn-Gal4,UAS-LifeAct-GFP;sqh-ch.Moe (+AnnexinV-647)_2 (zMAX4-23)</t>
  </si>
  <si>
    <t>2018.03.16 sn-Gal4,UAS-LifeAct-GFP;sqh-ch.Moe (+AnnexinV-647)_1 (zMAX15-34)</t>
  </si>
  <si>
    <t>2018.03.15 sn-Gal4,UAS-LifeAct-GFP;sqh-ch.Moe (+AnnexinV-647)_1 (zMAX1-20)</t>
  </si>
  <si>
    <t>% envelopment:</t>
  </si>
  <si>
    <t>Grouped plot: engulfed at 1 hr</t>
  </si>
  <si>
    <t>XY plot: % envelopment</t>
  </si>
  <si>
    <t>Figure 5b</t>
  </si>
  <si>
    <t>Mean %:</t>
  </si>
  <si>
    <t>Total:</t>
  </si>
  <si>
    <t>x2018.04.28 sn-Gal4,UAS-LifeAct-mCh;Ubi-GMA/sn-Gal4,UAS-LifeAct-mCh +Annexin V (MERGE)</t>
  </si>
  <si>
    <t>Survival plot</t>
  </si>
  <si>
    <t>Figure 5c</t>
  </si>
  <si>
    <t>Figure 5d</t>
  </si>
  <si>
    <t>n</t>
  </si>
  <si>
    <t>N (wounded embryos)</t>
  </si>
  <si>
    <t>Engaged but not Unengulfed:</t>
  </si>
  <si>
    <t>Area (µm2)</t>
  </si>
  <si>
    <t>Punctate</t>
  </si>
  <si>
    <t>Whole corpse (&gt;20 µm2)</t>
  </si>
  <si>
    <t>Engulfment:</t>
  </si>
  <si>
    <t>2022.11.15 sn-gal4,uas-lifeact-gfp;sqh-ch.moe(+AnxV-647)_3</t>
  </si>
  <si>
    <t>2022.11.15 sn-gal4,uas-lifeact-gfp;sqh-ch.moe(+AnxV-647)_2</t>
  </si>
  <si>
    <t>2022.11.15 sn-gal4,uas-lifeact-gfp;sqh-ch.moe(+AnxV-647)_1</t>
  </si>
  <si>
    <t>2022.11.14 sn-gal4,uas-lifeact-gfp;sqh-ch.moe(+AnxV-647)_2</t>
  </si>
  <si>
    <t>2022.11.14 sn-gal4,uas-lifeact-gfp;sqh-ch.moe(+AnxV-647)_1</t>
  </si>
  <si>
    <t>Frame (30s int)</t>
  </si>
  <si>
    <t>26 (unengulfed)</t>
  </si>
  <si>
    <t>&lt;0.0001</t>
  </si>
  <si>
    <t>Mann Whitney Test</t>
  </si>
  <si>
    <t>43 (engulfed)</t>
  </si>
  <si>
    <t>Column plot</t>
  </si>
  <si>
    <t>Figure 5e</t>
  </si>
  <si>
    <t>n (debr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left"/>
    </xf>
    <xf numFmtId="0" fontId="1" fillId="0" borderId="0" xfId="0" applyFont="1"/>
    <xf numFmtId="0" fontId="3" fillId="0" borderId="0" xfId="0" applyFont="1"/>
    <xf numFmtId="0" fontId="2" fillId="0" borderId="0" xfId="0" applyFont="1" applyAlignment="1">
      <alignment horizontal="righ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7465E-BB28-904E-BCC8-93C22E4D6EED}">
  <dimension ref="A1:F2"/>
  <sheetViews>
    <sheetView workbookViewId="0">
      <selection sqref="A1:F2"/>
    </sheetView>
  </sheetViews>
  <sheetFormatPr baseColWidth="10" defaultRowHeight="16" x14ac:dyDescent="0.2"/>
  <cols>
    <col min="2" max="2" width="38.5" customWidth="1"/>
    <col min="3" max="3" width="22.5" customWidth="1"/>
    <col min="5" max="5" width="57.6640625" customWidth="1"/>
  </cols>
  <sheetData>
    <row r="1" spans="1:6" x14ac:dyDescent="0.2">
      <c r="A1" s="1" t="s">
        <v>8</v>
      </c>
      <c r="B1" s="1" t="s">
        <v>7</v>
      </c>
      <c r="C1" s="1" t="s">
        <v>6</v>
      </c>
      <c r="D1" s="1" t="s">
        <v>5</v>
      </c>
      <c r="E1" s="1" t="s">
        <v>4</v>
      </c>
      <c r="F1" s="1" t="s">
        <v>3</v>
      </c>
    </row>
    <row r="2" spans="1:6" x14ac:dyDescent="0.2">
      <c r="A2" t="s">
        <v>2</v>
      </c>
      <c r="B2" t="s">
        <v>1</v>
      </c>
      <c r="C2">
        <v>12</v>
      </c>
      <c r="D2" t="s">
        <v>0</v>
      </c>
      <c r="E2" t="s">
        <v>0</v>
      </c>
      <c r="F2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62A61-D3B7-3E40-9E62-E84663EE5AEA}">
  <dimension ref="A1:H302"/>
  <sheetViews>
    <sheetView workbookViewId="0">
      <selection sqref="A1:F2"/>
    </sheetView>
  </sheetViews>
  <sheetFormatPr baseColWidth="10" defaultRowHeight="16" x14ac:dyDescent="0.2"/>
  <cols>
    <col min="2" max="2" width="38.5" customWidth="1"/>
    <col min="3" max="3" width="22.5" customWidth="1"/>
    <col min="5" max="5" width="57.6640625" customWidth="1"/>
  </cols>
  <sheetData>
    <row r="1" spans="1:8" x14ac:dyDescent="0.2">
      <c r="A1" s="1" t="s">
        <v>8</v>
      </c>
      <c r="B1" s="1" t="s">
        <v>7</v>
      </c>
      <c r="C1" s="1" t="s">
        <v>6</v>
      </c>
      <c r="D1" s="1" t="s">
        <v>5</v>
      </c>
      <c r="E1" s="1" t="s">
        <v>4</v>
      </c>
      <c r="F1" s="1" t="s">
        <v>3</v>
      </c>
    </row>
    <row r="2" spans="1:8" x14ac:dyDescent="0.2">
      <c r="A2" t="s">
        <v>51</v>
      </c>
      <c r="B2" t="s">
        <v>50</v>
      </c>
      <c r="C2">
        <v>12</v>
      </c>
      <c r="D2">
        <v>12</v>
      </c>
      <c r="E2" t="s">
        <v>0</v>
      </c>
      <c r="F2" t="s">
        <v>0</v>
      </c>
    </row>
    <row r="3" spans="1:8" x14ac:dyDescent="0.2">
      <c r="B3" t="s">
        <v>49</v>
      </c>
      <c r="C3">
        <v>12</v>
      </c>
      <c r="D3">
        <v>12</v>
      </c>
      <c r="E3" t="s">
        <v>0</v>
      </c>
      <c r="F3" t="s">
        <v>0</v>
      </c>
    </row>
    <row r="5" spans="1:8" x14ac:dyDescent="0.2">
      <c r="A5" s="5" t="s">
        <v>48</v>
      </c>
    </row>
    <row r="7" spans="1:8" x14ac:dyDescent="0.2">
      <c r="A7" s="1" t="s">
        <v>27</v>
      </c>
      <c r="B7" s="1" t="s">
        <v>36</v>
      </c>
      <c r="C7" s="1" t="s">
        <v>35</v>
      </c>
      <c r="D7" s="1" t="s">
        <v>34</v>
      </c>
      <c r="E7" s="1" t="s">
        <v>33</v>
      </c>
      <c r="F7" s="1" t="s">
        <v>32</v>
      </c>
      <c r="G7" s="1" t="s">
        <v>31</v>
      </c>
      <c r="H7" s="1" t="s">
        <v>30</v>
      </c>
    </row>
    <row r="8" spans="1:8" x14ac:dyDescent="0.2">
      <c r="A8" t="s">
        <v>47</v>
      </c>
      <c r="B8">
        <v>2</v>
      </c>
      <c r="C8">
        <v>1</v>
      </c>
      <c r="D8">
        <v>0</v>
      </c>
      <c r="E8">
        <v>0</v>
      </c>
      <c r="F8">
        <v>0</v>
      </c>
      <c r="G8">
        <f>0</f>
        <v>0</v>
      </c>
      <c r="H8">
        <f>G8*100</f>
        <v>0</v>
      </c>
    </row>
    <row r="9" spans="1:8" x14ac:dyDescent="0.2">
      <c r="B9">
        <v>5</v>
      </c>
      <c r="C9">
        <v>2</v>
      </c>
      <c r="D9">
        <v>1</v>
      </c>
      <c r="E9">
        <v>0</v>
      </c>
      <c r="F9">
        <v>54.527000000000001</v>
      </c>
      <c r="G9">
        <f>E9/F9</f>
        <v>0</v>
      </c>
      <c r="H9">
        <f>G9*100</f>
        <v>0</v>
      </c>
    </row>
    <row r="10" spans="1:8" x14ac:dyDescent="0.2">
      <c r="B10">
        <v>8</v>
      </c>
      <c r="C10">
        <v>3</v>
      </c>
      <c r="D10">
        <v>2</v>
      </c>
      <c r="E10">
        <v>0</v>
      </c>
      <c r="F10">
        <v>51.899000000000001</v>
      </c>
      <c r="G10">
        <f>E10/F10</f>
        <v>0</v>
      </c>
      <c r="H10">
        <f>G10*100</f>
        <v>0</v>
      </c>
    </row>
    <row r="11" spans="1:8" x14ac:dyDescent="0.2">
      <c r="B11">
        <v>11</v>
      </c>
      <c r="C11">
        <v>4</v>
      </c>
      <c r="D11">
        <v>3</v>
      </c>
      <c r="E11">
        <v>15.221</v>
      </c>
      <c r="F11">
        <v>58.661000000000001</v>
      </c>
      <c r="G11">
        <f>E11/F11</f>
        <v>0.25947392645880568</v>
      </c>
      <c r="H11">
        <f>G11*100</f>
        <v>25.947392645880569</v>
      </c>
    </row>
    <row r="12" spans="1:8" x14ac:dyDescent="0.2">
      <c r="B12">
        <v>14</v>
      </c>
      <c r="C12">
        <v>5</v>
      </c>
      <c r="D12">
        <v>4</v>
      </c>
      <c r="E12">
        <v>14.013999999999999</v>
      </c>
      <c r="F12">
        <v>55.052999999999997</v>
      </c>
      <c r="G12">
        <f>E12/F12</f>
        <v>0.25455470183277934</v>
      </c>
      <c r="H12">
        <f>G12*100</f>
        <v>25.455470183277935</v>
      </c>
    </row>
    <row r="13" spans="1:8" x14ac:dyDescent="0.2">
      <c r="B13">
        <v>17</v>
      </c>
      <c r="C13">
        <v>6</v>
      </c>
      <c r="D13">
        <v>5</v>
      </c>
      <c r="E13">
        <v>19.547999999999998</v>
      </c>
      <c r="F13">
        <v>49.713999999999999</v>
      </c>
      <c r="G13">
        <f>E13/F13</f>
        <v>0.39320915637446191</v>
      </c>
      <c r="H13">
        <f>G13*100</f>
        <v>39.320915637446191</v>
      </c>
    </row>
    <row r="14" spans="1:8" x14ac:dyDescent="0.2">
      <c r="B14">
        <v>20</v>
      </c>
      <c r="C14">
        <v>7</v>
      </c>
      <c r="D14">
        <v>6</v>
      </c>
      <c r="E14">
        <v>34.21</v>
      </c>
      <c r="F14">
        <v>49.186</v>
      </c>
      <c r="G14">
        <f>E14/F14</f>
        <v>0.69552311633391617</v>
      </c>
      <c r="H14">
        <f>G14*100</f>
        <v>69.552311633391611</v>
      </c>
    </row>
    <row r="15" spans="1:8" x14ac:dyDescent="0.2">
      <c r="B15">
        <v>23</v>
      </c>
      <c r="C15">
        <v>8</v>
      </c>
      <c r="D15">
        <v>7</v>
      </c>
      <c r="E15">
        <v>33.982999999999997</v>
      </c>
      <c r="F15">
        <v>45.405999999999999</v>
      </c>
      <c r="G15">
        <f>E15/F15</f>
        <v>0.74842531823988012</v>
      </c>
      <c r="H15">
        <f>G15*100</f>
        <v>74.842531823988011</v>
      </c>
    </row>
    <row r="16" spans="1:8" x14ac:dyDescent="0.2">
      <c r="B16">
        <v>26</v>
      </c>
      <c r="C16">
        <v>9</v>
      </c>
      <c r="D16">
        <v>8</v>
      </c>
      <c r="E16">
        <v>34.335000000000001</v>
      </c>
      <c r="F16">
        <v>42.844999999999999</v>
      </c>
      <c r="G16">
        <f>E16/F16</f>
        <v>0.80137705683276927</v>
      </c>
      <c r="H16">
        <f>G16*100</f>
        <v>80.137705683276934</v>
      </c>
    </row>
    <row r="17" spans="1:8" x14ac:dyDescent="0.2">
      <c r="B17">
        <v>29</v>
      </c>
      <c r="C17">
        <v>10</v>
      </c>
      <c r="D17">
        <v>9</v>
      </c>
      <c r="E17">
        <v>39.575000000000003</v>
      </c>
      <c r="F17">
        <v>42.640999999999998</v>
      </c>
      <c r="G17">
        <f>E17/F17</f>
        <v>0.92809737107478729</v>
      </c>
      <c r="H17">
        <f>G17*100</f>
        <v>92.809737107478725</v>
      </c>
    </row>
    <row r="18" spans="1:8" x14ac:dyDescent="0.2">
      <c r="B18">
        <v>32</v>
      </c>
      <c r="C18">
        <v>11</v>
      </c>
      <c r="D18">
        <v>10</v>
      </c>
      <c r="E18">
        <v>35.506999999999998</v>
      </c>
      <c r="F18">
        <v>39.856000000000002</v>
      </c>
      <c r="G18">
        <f>E18/F18</f>
        <v>0.89088217583299867</v>
      </c>
      <c r="H18">
        <f>G18*100</f>
        <v>89.088217583299866</v>
      </c>
    </row>
    <row r="19" spans="1:8" x14ac:dyDescent="0.2">
      <c r="B19">
        <v>35</v>
      </c>
      <c r="C19">
        <v>12</v>
      </c>
      <c r="D19">
        <v>11</v>
      </c>
      <c r="E19">
        <v>35.180999999999997</v>
      </c>
      <c r="F19">
        <v>38.396999999999998</v>
      </c>
      <c r="G19">
        <f>E19/F19</f>
        <v>0.91624345652004058</v>
      </c>
      <c r="H19">
        <f>G19*100</f>
        <v>91.624345652004052</v>
      </c>
    </row>
    <row r="20" spans="1:8" x14ac:dyDescent="0.2">
      <c r="B20">
        <v>38</v>
      </c>
      <c r="C20">
        <v>13</v>
      </c>
      <c r="D20">
        <v>12</v>
      </c>
      <c r="E20">
        <v>33.948</v>
      </c>
      <c r="F20">
        <v>37.045999999999999</v>
      </c>
      <c r="G20">
        <f>E20/F20</f>
        <v>0.91637423743454083</v>
      </c>
      <c r="H20">
        <f>G20*100</f>
        <v>91.637423743454079</v>
      </c>
    </row>
    <row r="21" spans="1:8" x14ac:dyDescent="0.2">
      <c r="B21">
        <v>41</v>
      </c>
      <c r="C21">
        <v>14</v>
      </c>
      <c r="D21">
        <v>13</v>
      </c>
      <c r="E21">
        <v>37.509</v>
      </c>
      <c r="F21">
        <v>35.378999999999998</v>
      </c>
      <c r="G21">
        <f>E21/F21</f>
        <v>1.0602052064784195</v>
      </c>
      <c r="H21">
        <f>G21*100</f>
        <v>106.02052064784195</v>
      </c>
    </row>
    <row r="22" spans="1:8" x14ac:dyDescent="0.2">
      <c r="B22">
        <v>44</v>
      </c>
      <c r="C22">
        <v>15</v>
      </c>
      <c r="D22">
        <v>14</v>
      </c>
      <c r="E22">
        <v>36.932000000000002</v>
      </c>
      <c r="F22">
        <v>35.082000000000001</v>
      </c>
      <c r="G22">
        <f>E22/F22</f>
        <v>1.052733595576079</v>
      </c>
      <c r="H22">
        <f>G22*100</f>
        <v>105.2733595576079</v>
      </c>
    </row>
    <row r="23" spans="1:8" x14ac:dyDescent="0.2">
      <c r="B23">
        <v>47</v>
      </c>
      <c r="C23">
        <v>16</v>
      </c>
      <c r="D23">
        <v>15</v>
      </c>
      <c r="E23">
        <v>34.728999999999999</v>
      </c>
      <c r="F23">
        <v>33.774999999999999</v>
      </c>
      <c r="G23">
        <f>E23/F23</f>
        <v>1.0282457438934123</v>
      </c>
      <c r="H23">
        <f>G23*100</f>
        <v>102.82457438934122</v>
      </c>
    </row>
    <row r="24" spans="1:8" x14ac:dyDescent="0.2">
      <c r="B24">
        <v>50</v>
      </c>
      <c r="C24">
        <v>17</v>
      </c>
      <c r="D24">
        <v>16</v>
      </c>
      <c r="E24">
        <v>35.1</v>
      </c>
      <c r="F24">
        <v>34.491</v>
      </c>
      <c r="G24">
        <f>E24/F24</f>
        <v>1.017656780029573</v>
      </c>
      <c r="H24">
        <f>G24*100</f>
        <v>101.7656780029573</v>
      </c>
    </row>
    <row r="25" spans="1:8" x14ac:dyDescent="0.2">
      <c r="B25">
        <v>53</v>
      </c>
      <c r="C25">
        <v>18</v>
      </c>
      <c r="D25">
        <v>17</v>
      </c>
      <c r="E25">
        <v>34.520000000000003</v>
      </c>
      <c r="F25">
        <v>36.54</v>
      </c>
      <c r="G25">
        <f>E25/F25</f>
        <v>0.94471811713191034</v>
      </c>
      <c r="H25">
        <f>G25*100</f>
        <v>94.47181171319103</v>
      </c>
    </row>
    <row r="26" spans="1:8" x14ac:dyDescent="0.2">
      <c r="B26">
        <v>56</v>
      </c>
      <c r="C26">
        <v>19</v>
      </c>
      <c r="D26">
        <v>18</v>
      </c>
      <c r="E26">
        <v>32.896000000000001</v>
      </c>
      <c r="F26">
        <v>35.546999999999997</v>
      </c>
      <c r="G26">
        <f>E26/F26</f>
        <v>0.92542267983233473</v>
      </c>
      <c r="H26">
        <f>G26*100</f>
        <v>92.542267983233472</v>
      </c>
    </row>
    <row r="27" spans="1:8" x14ac:dyDescent="0.2">
      <c r="B27">
        <v>59</v>
      </c>
      <c r="C27">
        <v>20</v>
      </c>
      <c r="D27">
        <v>19</v>
      </c>
      <c r="E27">
        <v>34.185000000000002</v>
      </c>
      <c r="F27">
        <v>34.927999999999997</v>
      </c>
      <c r="G27">
        <f>E27/F27</f>
        <v>0.97872766834631253</v>
      </c>
      <c r="H27">
        <f>G27*100</f>
        <v>97.87276683463125</v>
      </c>
    </row>
    <row r="28" spans="1:8" x14ac:dyDescent="0.2">
      <c r="B28">
        <v>62</v>
      </c>
      <c r="C28">
        <v>21</v>
      </c>
      <c r="D28">
        <v>20</v>
      </c>
      <c r="E28">
        <v>35.222000000000001</v>
      </c>
      <c r="F28">
        <v>35.341999999999999</v>
      </c>
      <c r="G28">
        <f>E28/F28</f>
        <v>0.99660460641729398</v>
      </c>
      <c r="H28">
        <f>G28*100</f>
        <v>99.660460641729401</v>
      </c>
    </row>
    <row r="30" spans="1:8" x14ac:dyDescent="0.2">
      <c r="A30" s="1" t="s">
        <v>27</v>
      </c>
      <c r="B30" s="1" t="s">
        <v>36</v>
      </c>
      <c r="C30" s="1" t="s">
        <v>35</v>
      </c>
      <c r="D30" s="1" t="s">
        <v>34</v>
      </c>
      <c r="E30" s="1" t="s">
        <v>33</v>
      </c>
      <c r="F30" s="1" t="s">
        <v>32</v>
      </c>
      <c r="G30" s="1" t="s">
        <v>31</v>
      </c>
      <c r="H30" s="1" t="s">
        <v>30</v>
      </c>
    </row>
    <row r="31" spans="1:8" x14ac:dyDescent="0.2">
      <c r="A31" t="s">
        <v>46</v>
      </c>
      <c r="B31">
        <v>2</v>
      </c>
      <c r="C31">
        <v>1</v>
      </c>
      <c r="D31">
        <v>0</v>
      </c>
      <c r="E31">
        <v>0</v>
      </c>
      <c r="F31">
        <v>0</v>
      </c>
      <c r="G31">
        <v>0</v>
      </c>
      <c r="H31">
        <f>G31*100</f>
        <v>0</v>
      </c>
    </row>
    <row r="32" spans="1:8" x14ac:dyDescent="0.2">
      <c r="B32">
        <v>5</v>
      </c>
      <c r="C32">
        <v>2</v>
      </c>
      <c r="D32">
        <v>1</v>
      </c>
      <c r="E32">
        <v>0</v>
      </c>
      <c r="F32">
        <v>42.484999999999999</v>
      </c>
      <c r="G32">
        <f>E32/F32</f>
        <v>0</v>
      </c>
      <c r="H32">
        <f>G32*100</f>
        <v>0</v>
      </c>
    </row>
    <row r="33" spans="2:8" x14ac:dyDescent="0.2">
      <c r="B33">
        <v>8</v>
      </c>
      <c r="C33">
        <v>3</v>
      </c>
      <c r="D33">
        <v>2</v>
      </c>
      <c r="E33">
        <v>0</v>
      </c>
      <c r="F33">
        <v>45.042000000000002</v>
      </c>
      <c r="G33">
        <f>E33/F33</f>
        <v>0</v>
      </c>
      <c r="H33">
        <f>G33*100</f>
        <v>0</v>
      </c>
    </row>
    <row r="34" spans="2:8" x14ac:dyDescent="0.2">
      <c r="B34">
        <v>11</v>
      </c>
      <c r="C34">
        <v>4</v>
      </c>
      <c r="D34">
        <v>3</v>
      </c>
      <c r="E34">
        <v>0</v>
      </c>
      <c r="F34">
        <v>46.854999999999997</v>
      </c>
      <c r="G34">
        <f>E34/F34</f>
        <v>0</v>
      </c>
      <c r="H34">
        <f>G34*100</f>
        <v>0</v>
      </c>
    </row>
    <row r="35" spans="2:8" x14ac:dyDescent="0.2">
      <c r="B35">
        <v>14</v>
      </c>
      <c r="C35">
        <v>5</v>
      </c>
      <c r="D35">
        <v>4</v>
      </c>
      <c r="E35">
        <v>0</v>
      </c>
      <c r="F35">
        <v>47.444000000000003</v>
      </c>
      <c r="G35">
        <f>E35/F35</f>
        <v>0</v>
      </c>
      <c r="H35">
        <f>G35*100</f>
        <v>0</v>
      </c>
    </row>
    <row r="36" spans="2:8" x14ac:dyDescent="0.2">
      <c r="B36">
        <v>17</v>
      </c>
      <c r="C36">
        <v>6</v>
      </c>
      <c r="D36">
        <v>5</v>
      </c>
      <c r="E36">
        <v>13.342000000000001</v>
      </c>
      <c r="F36">
        <v>47.540999999999997</v>
      </c>
      <c r="G36">
        <f>E36/F36</f>
        <v>0.28064197219242343</v>
      </c>
      <c r="H36">
        <f>G36*100</f>
        <v>28.064197219242342</v>
      </c>
    </row>
    <row r="37" spans="2:8" x14ac:dyDescent="0.2">
      <c r="B37">
        <v>20</v>
      </c>
      <c r="C37">
        <v>7</v>
      </c>
      <c r="D37">
        <v>6</v>
      </c>
      <c r="E37">
        <v>33.668999999999997</v>
      </c>
      <c r="F37">
        <v>44.411000000000001</v>
      </c>
      <c r="G37">
        <f>E37/F37</f>
        <v>0.7581229875481299</v>
      </c>
      <c r="H37">
        <f>G37*100</f>
        <v>75.812298754812986</v>
      </c>
    </row>
    <row r="38" spans="2:8" x14ac:dyDescent="0.2">
      <c r="B38">
        <v>23</v>
      </c>
      <c r="C38">
        <v>8</v>
      </c>
      <c r="D38">
        <v>7</v>
      </c>
      <c r="E38">
        <v>39.256</v>
      </c>
      <c r="F38">
        <v>48.316000000000003</v>
      </c>
      <c r="G38">
        <f>E38/F38</f>
        <v>0.81248447719182049</v>
      </c>
      <c r="H38">
        <f>G38*100</f>
        <v>81.248447719182053</v>
      </c>
    </row>
    <row r="39" spans="2:8" x14ac:dyDescent="0.2">
      <c r="B39">
        <v>26</v>
      </c>
      <c r="C39">
        <v>9</v>
      </c>
      <c r="D39">
        <v>8</v>
      </c>
      <c r="E39">
        <v>34.770000000000003</v>
      </c>
      <c r="F39">
        <v>50.96</v>
      </c>
      <c r="G39">
        <f>E39/F39</f>
        <v>0.68229984301412883</v>
      </c>
      <c r="H39">
        <f>G39*100</f>
        <v>68.229984301412884</v>
      </c>
    </row>
    <row r="40" spans="2:8" x14ac:dyDescent="0.2">
      <c r="B40">
        <v>29</v>
      </c>
      <c r="C40">
        <v>10</v>
      </c>
      <c r="D40">
        <v>9</v>
      </c>
      <c r="E40">
        <v>33.079000000000001</v>
      </c>
      <c r="F40">
        <v>49.267000000000003</v>
      </c>
      <c r="G40">
        <f>E40/F40</f>
        <v>0.67142306209024294</v>
      </c>
      <c r="H40">
        <f>G40*100</f>
        <v>67.142306209024298</v>
      </c>
    </row>
    <row r="41" spans="2:8" x14ac:dyDescent="0.2">
      <c r="B41">
        <v>32</v>
      </c>
      <c r="C41">
        <v>11</v>
      </c>
      <c r="D41">
        <v>10</v>
      </c>
      <c r="E41">
        <v>37.212000000000003</v>
      </c>
      <c r="F41">
        <v>44.371000000000002</v>
      </c>
      <c r="G41">
        <f>E41/F41</f>
        <v>0.83865587883978276</v>
      </c>
      <c r="H41">
        <f>G41*100</f>
        <v>83.865587883978279</v>
      </c>
    </row>
    <row r="42" spans="2:8" x14ac:dyDescent="0.2">
      <c r="B42">
        <v>35</v>
      </c>
      <c r="C42">
        <v>12</v>
      </c>
      <c r="D42">
        <v>11</v>
      </c>
      <c r="E42">
        <v>35.6</v>
      </c>
      <c r="F42">
        <v>42.540999999999997</v>
      </c>
      <c r="G42">
        <f>E42/F42</f>
        <v>0.83683975458969007</v>
      </c>
      <c r="H42">
        <f>G42*100</f>
        <v>83.683975458969002</v>
      </c>
    </row>
    <row r="43" spans="2:8" x14ac:dyDescent="0.2">
      <c r="B43">
        <v>38</v>
      </c>
      <c r="C43">
        <v>13</v>
      </c>
      <c r="D43">
        <v>12</v>
      </c>
      <c r="E43">
        <v>39.136000000000003</v>
      </c>
      <c r="F43">
        <v>44.002000000000002</v>
      </c>
      <c r="G43">
        <f>E43/F43</f>
        <v>0.88941411754011179</v>
      </c>
      <c r="H43">
        <f>G43*100</f>
        <v>88.941411754011185</v>
      </c>
    </row>
    <row r="44" spans="2:8" x14ac:dyDescent="0.2">
      <c r="B44">
        <v>41</v>
      </c>
      <c r="C44">
        <v>14</v>
      </c>
      <c r="D44">
        <v>13</v>
      </c>
      <c r="E44">
        <v>37.826000000000001</v>
      </c>
      <c r="F44">
        <v>44.865000000000002</v>
      </c>
      <c r="G44">
        <f>E44/F44</f>
        <v>0.84310709907500281</v>
      </c>
      <c r="H44">
        <f>G44*100</f>
        <v>84.310709907500282</v>
      </c>
    </row>
    <row r="45" spans="2:8" x14ac:dyDescent="0.2">
      <c r="B45">
        <v>44</v>
      </c>
      <c r="C45">
        <v>15</v>
      </c>
      <c r="D45">
        <v>14</v>
      </c>
      <c r="E45">
        <v>38.558999999999997</v>
      </c>
      <c r="F45">
        <v>42.543999999999997</v>
      </c>
      <c r="G45">
        <f>E45/F45</f>
        <v>0.90633226776983833</v>
      </c>
      <c r="H45">
        <f>G45*100</f>
        <v>90.633226776983832</v>
      </c>
    </row>
    <row r="46" spans="2:8" x14ac:dyDescent="0.2">
      <c r="B46">
        <v>47</v>
      </c>
      <c r="C46">
        <v>16</v>
      </c>
      <c r="D46">
        <v>15</v>
      </c>
      <c r="E46">
        <v>34.613</v>
      </c>
      <c r="F46">
        <v>40.627000000000002</v>
      </c>
      <c r="G46">
        <f>E46/F46</f>
        <v>0.85197036453589969</v>
      </c>
      <c r="H46">
        <f>G46*100</f>
        <v>85.197036453589973</v>
      </c>
    </row>
    <row r="47" spans="2:8" x14ac:dyDescent="0.2">
      <c r="B47">
        <v>50</v>
      </c>
      <c r="C47">
        <v>17</v>
      </c>
      <c r="D47">
        <v>16</v>
      </c>
      <c r="E47">
        <v>34.100999999999999</v>
      </c>
      <c r="F47">
        <v>38.865000000000002</v>
      </c>
      <c r="G47">
        <f>E47/F47</f>
        <v>0.87742184484754915</v>
      </c>
      <c r="H47">
        <f>G47*100</f>
        <v>87.742184484754915</v>
      </c>
    </row>
    <row r="48" spans="2:8" x14ac:dyDescent="0.2">
      <c r="B48">
        <v>53</v>
      </c>
      <c r="C48">
        <v>18</v>
      </c>
      <c r="D48">
        <v>17</v>
      </c>
      <c r="E48">
        <v>35.314999999999998</v>
      </c>
      <c r="F48">
        <v>37.000999999999998</v>
      </c>
      <c r="G48">
        <f>E48/F48</f>
        <v>0.95443366395502827</v>
      </c>
      <c r="H48">
        <f>G48*100</f>
        <v>95.443366395502821</v>
      </c>
    </row>
    <row r="49" spans="1:8" x14ac:dyDescent="0.2">
      <c r="B49">
        <v>56</v>
      </c>
      <c r="C49">
        <v>19</v>
      </c>
      <c r="D49">
        <v>18</v>
      </c>
      <c r="E49">
        <v>34.555999999999997</v>
      </c>
      <c r="F49">
        <v>36.106000000000002</v>
      </c>
      <c r="G49">
        <f>E49/F49</f>
        <v>0.95707084695064526</v>
      </c>
      <c r="H49">
        <f>G49*100</f>
        <v>95.707084695064523</v>
      </c>
    </row>
    <row r="50" spans="1:8" x14ac:dyDescent="0.2">
      <c r="B50">
        <v>59</v>
      </c>
      <c r="C50">
        <v>20</v>
      </c>
      <c r="D50">
        <v>19</v>
      </c>
      <c r="E50">
        <v>34.662999999999997</v>
      </c>
      <c r="F50">
        <v>34.554000000000002</v>
      </c>
      <c r="G50">
        <f>E50/F50</f>
        <v>1.0031544828384555</v>
      </c>
      <c r="H50">
        <f>G50*100</f>
        <v>100.31544828384556</v>
      </c>
    </row>
    <row r="51" spans="1:8" x14ac:dyDescent="0.2">
      <c r="B51">
        <v>62</v>
      </c>
      <c r="C51">
        <v>21</v>
      </c>
      <c r="D51">
        <v>20</v>
      </c>
      <c r="E51">
        <v>34.280999999999999</v>
      </c>
      <c r="F51">
        <v>34.118000000000002</v>
      </c>
      <c r="G51">
        <f>E51/F51</f>
        <v>1.0047775367841021</v>
      </c>
      <c r="H51">
        <f>G51*100</f>
        <v>100.47775367841021</v>
      </c>
    </row>
    <row r="53" spans="1:8" x14ac:dyDescent="0.2">
      <c r="A53" s="1" t="s">
        <v>27</v>
      </c>
      <c r="B53" s="1" t="s">
        <v>36</v>
      </c>
      <c r="C53" s="1" t="s">
        <v>35</v>
      </c>
      <c r="D53" s="1" t="s">
        <v>34</v>
      </c>
      <c r="E53" s="1" t="s">
        <v>33</v>
      </c>
      <c r="F53" s="1" t="s">
        <v>32</v>
      </c>
      <c r="G53" s="1" t="s">
        <v>31</v>
      </c>
      <c r="H53" s="1" t="s">
        <v>30</v>
      </c>
    </row>
    <row r="54" spans="1:8" x14ac:dyDescent="0.2">
      <c r="A54" t="s">
        <v>45</v>
      </c>
      <c r="B54">
        <v>2</v>
      </c>
      <c r="C54">
        <v>1</v>
      </c>
      <c r="D54">
        <v>0</v>
      </c>
    </row>
    <row r="55" spans="1:8" x14ac:dyDescent="0.2">
      <c r="B55">
        <v>5</v>
      </c>
      <c r="C55">
        <v>2</v>
      </c>
      <c r="D55">
        <v>1</v>
      </c>
      <c r="E55">
        <v>0</v>
      </c>
      <c r="F55">
        <v>44.521000000000001</v>
      </c>
      <c r="G55">
        <f>E55/F55</f>
        <v>0</v>
      </c>
      <c r="H55">
        <f>G55*100</f>
        <v>0</v>
      </c>
    </row>
    <row r="56" spans="1:8" x14ac:dyDescent="0.2">
      <c r="B56">
        <v>8</v>
      </c>
      <c r="C56">
        <v>3</v>
      </c>
      <c r="D56">
        <v>2</v>
      </c>
      <c r="E56">
        <v>0</v>
      </c>
      <c r="F56">
        <v>43.290999999999997</v>
      </c>
      <c r="G56">
        <f>E56/F56</f>
        <v>0</v>
      </c>
      <c r="H56">
        <f>G56*100</f>
        <v>0</v>
      </c>
    </row>
    <row r="57" spans="1:8" x14ac:dyDescent="0.2">
      <c r="B57">
        <v>11</v>
      </c>
      <c r="C57">
        <v>4</v>
      </c>
      <c r="D57">
        <v>3</v>
      </c>
      <c r="E57">
        <v>0</v>
      </c>
      <c r="F57">
        <v>44.101999999999997</v>
      </c>
      <c r="G57">
        <f>E57/F57</f>
        <v>0</v>
      </c>
      <c r="H57">
        <f>G57*100</f>
        <v>0</v>
      </c>
    </row>
    <row r="58" spans="1:8" x14ac:dyDescent="0.2">
      <c r="B58">
        <v>14</v>
      </c>
      <c r="C58">
        <v>5</v>
      </c>
      <c r="D58">
        <v>4</v>
      </c>
      <c r="E58">
        <v>0</v>
      </c>
      <c r="F58">
        <v>43.19</v>
      </c>
      <c r="G58">
        <f>E58/F58</f>
        <v>0</v>
      </c>
      <c r="H58">
        <f>G58*100</f>
        <v>0</v>
      </c>
    </row>
    <row r="59" spans="1:8" x14ac:dyDescent="0.2">
      <c r="B59">
        <v>17</v>
      </c>
      <c r="C59">
        <v>6</v>
      </c>
      <c r="D59">
        <v>5</v>
      </c>
      <c r="E59">
        <v>12.327</v>
      </c>
      <c r="F59">
        <v>43.009</v>
      </c>
      <c r="G59">
        <f>E59/F59</f>
        <v>0.28661442953800365</v>
      </c>
      <c r="H59">
        <f>G59*100</f>
        <v>28.661442953800364</v>
      </c>
    </row>
    <row r="60" spans="1:8" x14ac:dyDescent="0.2">
      <c r="B60">
        <v>20</v>
      </c>
      <c r="C60">
        <v>7</v>
      </c>
      <c r="D60">
        <v>6</v>
      </c>
      <c r="E60">
        <v>18.815000000000001</v>
      </c>
      <c r="F60">
        <v>42.506999999999998</v>
      </c>
      <c r="G60">
        <f>E60/F60</f>
        <v>0.44263297809772512</v>
      </c>
      <c r="H60">
        <f>G60*100</f>
        <v>44.26329780977251</v>
      </c>
    </row>
    <row r="61" spans="1:8" x14ac:dyDescent="0.2">
      <c r="B61">
        <v>23</v>
      </c>
      <c r="C61">
        <v>8</v>
      </c>
      <c r="D61">
        <v>7</v>
      </c>
      <c r="E61">
        <v>33.9</v>
      </c>
      <c r="F61">
        <v>39.479999999999997</v>
      </c>
      <c r="G61">
        <f>E61/F61</f>
        <v>0.85866261398176291</v>
      </c>
      <c r="H61">
        <f>G61*100</f>
        <v>85.866261398176292</v>
      </c>
    </row>
    <row r="62" spans="1:8" x14ac:dyDescent="0.2">
      <c r="B62">
        <v>26</v>
      </c>
      <c r="C62">
        <v>9</v>
      </c>
      <c r="D62">
        <v>8</v>
      </c>
      <c r="E62">
        <v>36.606000000000002</v>
      </c>
      <c r="F62">
        <v>39.959000000000003</v>
      </c>
      <c r="G62">
        <f>E62/F62</f>
        <v>0.91608899121599641</v>
      </c>
      <c r="H62">
        <f>G62*100</f>
        <v>91.608899121599634</v>
      </c>
    </row>
    <row r="63" spans="1:8" x14ac:dyDescent="0.2">
      <c r="B63">
        <v>29</v>
      </c>
      <c r="C63">
        <v>10</v>
      </c>
      <c r="D63">
        <v>9</v>
      </c>
      <c r="E63">
        <v>38.633000000000003</v>
      </c>
      <c r="F63">
        <v>40.359000000000002</v>
      </c>
      <c r="G63">
        <f>E63/F63</f>
        <v>0.95723382640798838</v>
      </c>
      <c r="H63">
        <f>G63*100</f>
        <v>95.723382640798832</v>
      </c>
    </row>
    <row r="64" spans="1:8" x14ac:dyDescent="0.2">
      <c r="B64">
        <v>32</v>
      </c>
      <c r="C64">
        <v>11</v>
      </c>
      <c r="D64">
        <v>10</v>
      </c>
      <c r="E64">
        <v>38.914999999999999</v>
      </c>
      <c r="F64">
        <v>42.121000000000002</v>
      </c>
      <c r="G64">
        <f>E64/F64</f>
        <v>0.92388594762707432</v>
      </c>
      <c r="H64">
        <f>G64*100</f>
        <v>92.388594762707427</v>
      </c>
    </row>
    <row r="65" spans="1:8" x14ac:dyDescent="0.2">
      <c r="B65">
        <v>35</v>
      </c>
      <c r="C65">
        <v>12</v>
      </c>
      <c r="D65">
        <v>11</v>
      </c>
      <c r="E65">
        <v>37.877000000000002</v>
      </c>
      <c r="F65">
        <v>41.82</v>
      </c>
      <c r="G65">
        <f>E65/F65</f>
        <v>0.90571496891439507</v>
      </c>
      <c r="H65">
        <f>G65*100</f>
        <v>90.571496891439509</v>
      </c>
    </row>
    <row r="66" spans="1:8" x14ac:dyDescent="0.2">
      <c r="B66">
        <v>38</v>
      </c>
      <c r="C66">
        <v>13</v>
      </c>
      <c r="D66">
        <v>12</v>
      </c>
      <c r="E66">
        <v>37.454000000000001</v>
      </c>
      <c r="F66">
        <v>42.27</v>
      </c>
      <c r="G66">
        <f>E66/F66</f>
        <v>0.88606576768393652</v>
      </c>
      <c r="H66">
        <f>G66*100</f>
        <v>88.606576768393651</v>
      </c>
    </row>
    <row r="67" spans="1:8" x14ac:dyDescent="0.2">
      <c r="B67">
        <v>41</v>
      </c>
      <c r="C67">
        <v>14</v>
      </c>
      <c r="D67">
        <v>13</v>
      </c>
      <c r="E67">
        <v>39.497</v>
      </c>
      <c r="F67">
        <v>42.725000000000001</v>
      </c>
      <c r="G67">
        <f>E67/F67</f>
        <v>0.92444704505558806</v>
      </c>
      <c r="H67">
        <f>G67*100</f>
        <v>92.444704505558803</v>
      </c>
    </row>
    <row r="68" spans="1:8" x14ac:dyDescent="0.2">
      <c r="B68">
        <v>44</v>
      </c>
      <c r="C68">
        <v>15</v>
      </c>
      <c r="D68">
        <v>14</v>
      </c>
      <c r="E68">
        <v>28.966000000000001</v>
      </c>
      <c r="F68">
        <v>42.372</v>
      </c>
      <c r="G68">
        <f>E68/F68</f>
        <v>0.68361181912583779</v>
      </c>
      <c r="H68">
        <f>G68*100</f>
        <v>68.361181912583774</v>
      </c>
    </row>
    <row r="69" spans="1:8" x14ac:dyDescent="0.2">
      <c r="B69">
        <v>47</v>
      </c>
      <c r="C69">
        <v>16</v>
      </c>
      <c r="D69">
        <v>15</v>
      </c>
      <c r="E69">
        <v>23.2</v>
      </c>
      <c r="F69">
        <v>41.997</v>
      </c>
      <c r="G69">
        <f>E69/F69</f>
        <v>0.55242041098173678</v>
      </c>
      <c r="H69">
        <f>G69*100</f>
        <v>55.242041098173679</v>
      </c>
    </row>
    <row r="70" spans="1:8" x14ac:dyDescent="0.2">
      <c r="B70">
        <v>50</v>
      </c>
      <c r="C70">
        <v>17</v>
      </c>
      <c r="D70">
        <v>16</v>
      </c>
      <c r="E70">
        <v>20.818000000000001</v>
      </c>
      <c r="F70">
        <v>42.59</v>
      </c>
      <c r="G70">
        <f>E70/F70</f>
        <v>0.48880018783752055</v>
      </c>
      <c r="H70">
        <f>G70*100</f>
        <v>48.880018783752057</v>
      </c>
    </row>
    <row r="71" spans="1:8" x14ac:dyDescent="0.2">
      <c r="B71">
        <v>53</v>
      </c>
      <c r="C71">
        <v>18</v>
      </c>
      <c r="D71">
        <v>17</v>
      </c>
      <c r="E71">
        <v>22.45</v>
      </c>
      <c r="F71">
        <v>45.423000000000002</v>
      </c>
      <c r="G71">
        <f>E71/F71</f>
        <v>0.49424300464522375</v>
      </c>
      <c r="H71">
        <f>G71*100</f>
        <v>49.424300464522375</v>
      </c>
    </row>
    <row r="72" spans="1:8" x14ac:dyDescent="0.2">
      <c r="B72">
        <v>56</v>
      </c>
      <c r="C72">
        <v>19</v>
      </c>
      <c r="D72">
        <v>18</v>
      </c>
      <c r="E72">
        <v>25.831</v>
      </c>
      <c r="F72">
        <v>48.408000000000001</v>
      </c>
      <c r="G72">
        <f>E72/F72</f>
        <v>0.53361014708312671</v>
      </c>
      <c r="H72">
        <f>G72*100</f>
        <v>53.361014708312673</v>
      </c>
    </row>
    <row r="73" spans="1:8" x14ac:dyDescent="0.2">
      <c r="B73">
        <v>59</v>
      </c>
      <c r="C73">
        <v>20</v>
      </c>
      <c r="D73">
        <v>19</v>
      </c>
      <c r="E73">
        <v>23.853999999999999</v>
      </c>
      <c r="F73">
        <v>46.85</v>
      </c>
      <c r="G73">
        <f>E73/F73</f>
        <v>0.5091568836712913</v>
      </c>
      <c r="H73">
        <f>G73*100</f>
        <v>50.915688367129128</v>
      </c>
    </row>
    <row r="74" spans="1:8" x14ac:dyDescent="0.2">
      <c r="B74">
        <v>62</v>
      </c>
      <c r="C74">
        <v>21</v>
      </c>
      <c r="D74">
        <v>20</v>
      </c>
      <c r="E74">
        <v>22.33</v>
      </c>
      <c r="F74">
        <v>46.127000000000002</v>
      </c>
      <c r="G74">
        <f>E74/F74</f>
        <v>0.48409825048236382</v>
      </c>
      <c r="H74">
        <f>G74*100</f>
        <v>48.409825048236385</v>
      </c>
    </row>
    <row r="76" spans="1:8" x14ac:dyDescent="0.2">
      <c r="A76" s="1" t="s">
        <v>27</v>
      </c>
      <c r="B76" s="1" t="s">
        <v>36</v>
      </c>
      <c r="C76" s="1" t="s">
        <v>35</v>
      </c>
      <c r="D76" s="1" t="s">
        <v>34</v>
      </c>
      <c r="E76" s="1" t="s">
        <v>33</v>
      </c>
      <c r="F76" s="1" t="s">
        <v>32</v>
      </c>
      <c r="G76" s="1" t="s">
        <v>31</v>
      </c>
      <c r="H76" s="1" t="s">
        <v>30</v>
      </c>
    </row>
    <row r="77" spans="1:8" x14ac:dyDescent="0.2">
      <c r="A77" t="s">
        <v>44</v>
      </c>
      <c r="B77">
        <v>2</v>
      </c>
      <c r="C77">
        <v>1</v>
      </c>
      <c r="D77">
        <v>0</v>
      </c>
      <c r="E77">
        <v>0</v>
      </c>
      <c r="F77">
        <v>0</v>
      </c>
      <c r="G77">
        <v>0</v>
      </c>
      <c r="H77">
        <f>G77*100</f>
        <v>0</v>
      </c>
    </row>
    <row r="78" spans="1:8" x14ac:dyDescent="0.2">
      <c r="B78">
        <v>5</v>
      </c>
      <c r="C78">
        <v>2</v>
      </c>
      <c r="D78">
        <v>1</v>
      </c>
      <c r="E78">
        <v>0</v>
      </c>
      <c r="F78">
        <v>30.484999999999999</v>
      </c>
      <c r="G78">
        <f>E78/F78</f>
        <v>0</v>
      </c>
      <c r="H78">
        <f>G78*100</f>
        <v>0</v>
      </c>
    </row>
    <row r="79" spans="1:8" x14ac:dyDescent="0.2">
      <c r="B79">
        <v>8</v>
      </c>
      <c r="C79">
        <v>3</v>
      </c>
      <c r="D79">
        <v>2</v>
      </c>
      <c r="E79">
        <v>0</v>
      </c>
      <c r="F79">
        <v>30.048999999999999</v>
      </c>
      <c r="G79">
        <f>E79/F79</f>
        <v>0</v>
      </c>
      <c r="H79">
        <f>G79*100</f>
        <v>0</v>
      </c>
    </row>
    <row r="80" spans="1:8" x14ac:dyDescent="0.2">
      <c r="B80">
        <v>11</v>
      </c>
      <c r="C80">
        <v>4</v>
      </c>
      <c r="D80">
        <v>3</v>
      </c>
      <c r="E80">
        <v>0</v>
      </c>
      <c r="F80">
        <v>28.582000000000001</v>
      </c>
      <c r="G80">
        <f>E80/F80</f>
        <v>0</v>
      </c>
      <c r="H80">
        <f>G80*100</f>
        <v>0</v>
      </c>
    </row>
    <row r="81" spans="2:8" x14ac:dyDescent="0.2">
      <c r="B81">
        <v>14</v>
      </c>
      <c r="C81">
        <v>5</v>
      </c>
      <c r="D81">
        <v>4</v>
      </c>
      <c r="E81">
        <v>0</v>
      </c>
      <c r="F81">
        <v>28.931000000000001</v>
      </c>
      <c r="G81">
        <f>E81/F81</f>
        <v>0</v>
      </c>
      <c r="H81">
        <f>G81*100</f>
        <v>0</v>
      </c>
    </row>
    <row r="82" spans="2:8" x14ac:dyDescent="0.2">
      <c r="B82">
        <v>17</v>
      </c>
      <c r="C82">
        <v>6</v>
      </c>
      <c r="D82">
        <v>5</v>
      </c>
      <c r="E82">
        <v>0</v>
      </c>
      <c r="F82">
        <v>39.033999999999999</v>
      </c>
      <c r="G82">
        <f>E82/F82</f>
        <v>0</v>
      </c>
      <c r="H82">
        <f>G82*100</f>
        <v>0</v>
      </c>
    </row>
    <row r="83" spans="2:8" x14ac:dyDescent="0.2">
      <c r="B83">
        <v>20</v>
      </c>
      <c r="C83">
        <v>7</v>
      </c>
      <c r="D83">
        <v>6</v>
      </c>
      <c r="E83">
        <v>0</v>
      </c>
      <c r="F83">
        <v>43.988</v>
      </c>
      <c r="G83">
        <f>E83/F83</f>
        <v>0</v>
      </c>
      <c r="H83">
        <f>G83*100</f>
        <v>0</v>
      </c>
    </row>
    <row r="84" spans="2:8" x14ac:dyDescent="0.2">
      <c r="B84">
        <v>23</v>
      </c>
      <c r="C84">
        <v>8</v>
      </c>
      <c r="D84">
        <v>7</v>
      </c>
      <c r="E84">
        <v>16.271999999999998</v>
      </c>
      <c r="F84">
        <v>43.613999999999997</v>
      </c>
      <c r="G84">
        <f>E84/F84</f>
        <v>0.37309120924473793</v>
      </c>
      <c r="H84">
        <f>G84*100</f>
        <v>37.309120924473795</v>
      </c>
    </row>
    <row r="85" spans="2:8" x14ac:dyDescent="0.2">
      <c r="B85">
        <v>26</v>
      </c>
      <c r="C85">
        <v>9</v>
      </c>
      <c r="D85">
        <v>8</v>
      </c>
      <c r="E85">
        <v>23.527000000000001</v>
      </c>
      <c r="F85">
        <v>44.984000000000002</v>
      </c>
      <c r="G85">
        <f>E85/F85</f>
        <v>0.52300818068646626</v>
      </c>
      <c r="H85">
        <f>G85*100</f>
        <v>52.300818068646628</v>
      </c>
    </row>
    <row r="86" spans="2:8" x14ac:dyDescent="0.2">
      <c r="B86">
        <v>29</v>
      </c>
      <c r="C86">
        <v>10</v>
      </c>
      <c r="D86">
        <v>9</v>
      </c>
      <c r="E86">
        <v>28.393999999999998</v>
      </c>
      <c r="F86">
        <v>43.743000000000002</v>
      </c>
      <c r="G86">
        <f>E86/F86</f>
        <v>0.64910957181720497</v>
      </c>
      <c r="H86">
        <f>G86*100</f>
        <v>64.910957181720491</v>
      </c>
    </row>
    <row r="87" spans="2:8" x14ac:dyDescent="0.2">
      <c r="B87">
        <v>32</v>
      </c>
      <c r="C87">
        <v>11</v>
      </c>
      <c r="D87">
        <v>10</v>
      </c>
      <c r="E87">
        <v>35.027999999999999</v>
      </c>
      <c r="F87">
        <v>42.475000000000001</v>
      </c>
      <c r="G87">
        <f>E87/F87</f>
        <v>0.82467333725721004</v>
      </c>
      <c r="H87">
        <f>G87*100</f>
        <v>82.467333725721005</v>
      </c>
    </row>
    <row r="88" spans="2:8" x14ac:dyDescent="0.2">
      <c r="B88">
        <v>35</v>
      </c>
      <c r="C88">
        <v>12</v>
      </c>
      <c r="D88">
        <v>11</v>
      </c>
      <c r="E88">
        <v>37.877000000000002</v>
      </c>
      <c r="F88">
        <v>39.515999999999998</v>
      </c>
      <c r="G88">
        <f>E88/F88</f>
        <v>0.95852312987144461</v>
      </c>
      <c r="H88">
        <f>G88*100</f>
        <v>95.852312987144458</v>
      </c>
    </row>
    <row r="89" spans="2:8" x14ac:dyDescent="0.2">
      <c r="B89">
        <v>38</v>
      </c>
      <c r="C89">
        <v>13</v>
      </c>
      <c r="D89">
        <v>12</v>
      </c>
      <c r="E89">
        <v>41.093000000000004</v>
      </c>
      <c r="F89">
        <v>40.064999999999998</v>
      </c>
      <c r="G89">
        <f>E89/F89</f>
        <v>1.0256583052539625</v>
      </c>
      <c r="H89">
        <f>G89*100</f>
        <v>102.56583052539625</v>
      </c>
    </row>
    <row r="90" spans="2:8" x14ac:dyDescent="0.2">
      <c r="B90">
        <v>41</v>
      </c>
      <c r="C90">
        <v>14</v>
      </c>
      <c r="D90">
        <v>13</v>
      </c>
      <c r="E90">
        <v>33.216999999999999</v>
      </c>
      <c r="F90">
        <v>41.576000000000001</v>
      </c>
      <c r="G90">
        <f>E90/F90</f>
        <v>0.79894650760053876</v>
      </c>
      <c r="H90">
        <f>G90*100</f>
        <v>79.894650760053878</v>
      </c>
    </row>
    <row r="91" spans="2:8" x14ac:dyDescent="0.2">
      <c r="B91">
        <v>44</v>
      </c>
      <c r="C91">
        <v>15</v>
      </c>
      <c r="D91">
        <v>14</v>
      </c>
      <c r="E91">
        <v>35.607999999999997</v>
      </c>
      <c r="F91">
        <v>39.642000000000003</v>
      </c>
      <c r="G91">
        <f>E91/F91</f>
        <v>0.89823924120881882</v>
      </c>
      <c r="H91">
        <f>G91*100</f>
        <v>89.823924120881884</v>
      </c>
    </row>
    <row r="92" spans="2:8" x14ac:dyDescent="0.2">
      <c r="B92">
        <v>47</v>
      </c>
      <c r="C92">
        <v>16</v>
      </c>
      <c r="D92">
        <v>15</v>
      </c>
      <c r="E92">
        <v>38.634</v>
      </c>
      <c r="F92">
        <v>39.509</v>
      </c>
      <c r="G92">
        <f>E92/F92</f>
        <v>0.97785314738414031</v>
      </c>
      <c r="H92">
        <f>G92*100</f>
        <v>97.78531473841403</v>
      </c>
    </row>
    <row r="93" spans="2:8" x14ac:dyDescent="0.2">
      <c r="B93">
        <v>50</v>
      </c>
      <c r="C93">
        <v>17</v>
      </c>
      <c r="D93">
        <v>16</v>
      </c>
      <c r="E93">
        <v>41.863</v>
      </c>
      <c r="F93">
        <v>38.829000000000001</v>
      </c>
      <c r="G93">
        <f>E93/F93</f>
        <v>1.0781374745679775</v>
      </c>
      <c r="H93">
        <f>G93*100</f>
        <v>107.81374745679774</v>
      </c>
    </row>
    <row r="94" spans="2:8" x14ac:dyDescent="0.2">
      <c r="B94">
        <v>53</v>
      </c>
      <c r="C94">
        <v>18</v>
      </c>
      <c r="D94">
        <v>17</v>
      </c>
      <c r="E94">
        <v>39.994</v>
      </c>
      <c r="F94">
        <v>38.551000000000002</v>
      </c>
      <c r="G94">
        <f>E94/F94</f>
        <v>1.0374309356436928</v>
      </c>
      <c r="H94">
        <f>G94*100</f>
        <v>103.74309356436927</v>
      </c>
    </row>
    <row r="95" spans="2:8" x14ac:dyDescent="0.2">
      <c r="B95">
        <v>56</v>
      </c>
      <c r="C95">
        <v>19</v>
      </c>
      <c r="D95">
        <v>18</v>
      </c>
      <c r="E95">
        <v>39.521000000000001</v>
      </c>
      <c r="F95">
        <v>37.338000000000001</v>
      </c>
      <c r="G95">
        <f>E95/F95</f>
        <v>1.0584659060474584</v>
      </c>
      <c r="H95">
        <f>G95*100</f>
        <v>105.84659060474584</v>
      </c>
    </row>
    <row r="96" spans="2:8" x14ac:dyDescent="0.2">
      <c r="B96">
        <v>59</v>
      </c>
      <c r="C96">
        <v>20</v>
      </c>
      <c r="D96">
        <v>19</v>
      </c>
      <c r="E96">
        <v>39.648000000000003</v>
      </c>
      <c r="F96">
        <v>37.628999999999998</v>
      </c>
      <c r="G96">
        <f>E96/F96</f>
        <v>1.0536554253368413</v>
      </c>
      <c r="H96">
        <f>G96*100</f>
        <v>105.36554253368413</v>
      </c>
    </row>
    <row r="97" spans="1:8" x14ac:dyDescent="0.2">
      <c r="B97">
        <v>62</v>
      </c>
      <c r="C97">
        <v>21</v>
      </c>
      <c r="D97">
        <v>20</v>
      </c>
      <c r="E97">
        <v>39.814</v>
      </c>
      <c r="F97">
        <v>36.226999999999997</v>
      </c>
      <c r="G97">
        <f>E97/F97</f>
        <v>1.0990145471609574</v>
      </c>
      <c r="H97">
        <f>G97*100</f>
        <v>109.90145471609574</v>
      </c>
    </row>
    <row r="99" spans="1:8" x14ac:dyDescent="0.2">
      <c r="A99" s="1" t="s">
        <v>27</v>
      </c>
      <c r="B99" s="1" t="s">
        <v>36</v>
      </c>
      <c r="C99" s="1" t="s">
        <v>35</v>
      </c>
      <c r="D99" s="1" t="s">
        <v>34</v>
      </c>
      <c r="E99" s="1" t="s">
        <v>33</v>
      </c>
      <c r="F99" s="1" t="s">
        <v>32</v>
      </c>
      <c r="G99" s="1" t="s">
        <v>31</v>
      </c>
      <c r="H99" s="1" t="s">
        <v>30</v>
      </c>
    </row>
    <row r="100" spans="1:8" x14ac:dyDescent="0.2">
      <c r="A100" t="s">
        <v>43</v>
      </c>
      <c r="B100">
        <v>2</v>
      </c>
      <c r="C100">
        <v>1</v>
      </c>
      <c r="D100">
        <v>0</v>
      </c>
      <c r="E100">
        <v>0</v>
      </c>
      <c r="F100">
        <v>0</v>
      </c>
      <c r="G100">
        <v>0</v>
      </c>
      <c r="H100">
        <f>G100*100</f>
        <v>0</v>
      </c>
    </row>
    <row r="101" spans="1:8" x14ac:dyDescent="0.2">
      <c r="B101">
        <v>5</v>
      </c>
      <c r="C101">
        <v>2</v>
      </c>
      <c r="D101">
        <v>1</v>
      </c>
      <c r="E101">
        <v>0</v>
      </c>
      <c r="F101">
        <v>0</v>
      </c>
      <c r="G101">
        <v>0</v>
      </c>
      <c r="H101">
        <f>G101*100</f>
        <v>0</v>
      </c>
    </row>
    <row r="102" spans="1:8" x14ac:dyDescent="0.2">
      <c r="B102">
        <v>8</v>
      </c>
      <c r="C102">
        <v>3</v>
      </c>
      <c r="D102">
        <v>2</v>
      </c>
      <c r="E102">
        <v>0</v>
      </c>
      <c r="F102">
        <v>0</v>
      </c>
      <c r="G102">
        <v>0</v>
      </c>
      <c r="H102">
        <f>G102*100</f>
        <v>0</v>
      </c>
    </row>
    <row r="103" spans="1:8" x14ac:dyDescent="0.2">
      <c r="B103">
        <v>11</v>
      </c>
      <c r="C103">
        <v>4</v>
      </c>
      <c r="D103">
        <v>3</v>
      </c>
      <c r="E103">
        <v>0</v>
      </c>
      <c r="F103">
        <v>51.658999999999999</v>
      </c>
      <c r="G103">
        <f>E103/F103</f>
        <v>0</v>
      </c>
      <c r="H103">
        <f>G103*100</f>
        <v>0</v>
      </c>
    </row>
    <row r="104" spans="1:8" x14ac:dyDescent="0.2">
      <c r="B104">
        <v>14</v>
      </c>
      <c r="C104">
        <v>5</v>
      </c>
      <c r="D104">
        <v>4</v>
      </c>
      <c r="E104">
        <v>0</v>
      </c>
      <c r="F104">
        <v>50.591999999999999</v>
      </c>
      <c r="G104">
        <f>E104/F104</f>
        <v>0</v>
      </c>
      <c r="H104">
        <f>G104*100</f>
        <v>0</v>
      </c>
    </row>
    <row r="105" spans="1:8" x14ac:dyDescent="0.2">
      <c r="B105">
        <v>17</v>
      </c>
      <c r="C105">
        <v>6</v>
      </c>
      <c r="D105">
        <v>5</v>
      </c>
      <c r="E105">
        <v>0</v>
      </c>
      <c r="F105">
        <v>49.552</v>
      </c>
      <c r="G105">
        <f>E105/F105</f>
        <v>0</v>
      </c>
      <c r="H105">
        <f>G105*100</f>
        <v>0</v>
      </c>
    </row>
    <row r="106" spans="1:8" x14ac:dyDescent="0.2">
      <c r="B106">
        <v>20</v>
      </c>
      <c r="C106">
        <v>7</v>
      </c>
      <c r="D106">
        <v>6</v>
      </c>
      <c r="E106">
        <v>0</v>
      </c>
      <c r="F106">
        <v>50.018000000000001</v>
      </c>
      <c r="G106">
        <f>E106/F106</f>
        <v>0</v>
      </c>
      <c r="H106">
        <f>G106*100</f>
        <v>0</v>
      </c>
    </row>
    <row r="107" spans="1:8" x14ac:dyDescent="0.2">
      <c r="B107">
        <v>23</v>
      </c>
      <c r="C107">
        <v>8</v>
      </c>
      <c r="D107">
        <v>7</v>
      </c>
      <c r="E107">
        <v>16.353999999999999</v>
      </c>
      <c r="F107">
        <v>48.448</v>
      </c>
      <c r="G107">
        <f>E107/F107</f>
        <v>0.33755779392338175</v>
      </c>
      <c r="H107">
        <f>G107*100</f>
        <v>33.755779392338177</v>
      </c>
    </row>
    <row r="108" spans="1:8" x14ac:dyDescent="0.2">
      <c r="B108">
        <v>26</v>
      </c>
      <c r="C108">
        <v>9</v>
      </c>
      <c r="D108">
        <v>8</v>
      </c>
      <c r="E108">
        <v>21.952999999999999</v>
      </c>
      <c r="F108">
        <v>49.429000000000002</v>
      </c>
      <c r="G108">
        <f>E108/F108</f>
        <v>0.44413198729490783</v>
      </c>
      <c r="H108">
        <f>G108*100</f>
        <v>44.41319872949078</v>
      </c>
    </row>
    <row r="109" spans="1:8" x14ac:dyDescent="0.2">
      <c r="B109">
        <v>29</v>
      </c>
      <c r="C109">
        <v>10</v>
      </c>
      <c r="D109">
        <v>9</v>
      </c>
      <c r="E109">
        <v>27.882000000000001</v>
      </c>
      <c r="F109">
        <v>48.537999999999997</v>
      </c>
      <c r="G109">
        <f>E109/F109</f>
        <v>0.57443652396060829</v>
      </c>
      <c r="H109">
        <f>G109*100</f>
        <v>57.443652396060827</v>
      </c>
    </row>
    <row r="110" spans="1:8" x14ac:dyDescent="0.2">
      <c r="B110">
        <v>32</v>
      </c>
      <c r="C110">
        <v>11</v>
      </c>
      <c r="D110">
        <v>10</v>
      </c>
      <c r="E110">
        <v>32.377000000000002</v>
      </c>
      <c r="F110">
        <v>47.3</v>
      </c>
      <c r="G110">
        <f>E110/F110</f>
        <v>0.68450317124735738</v>
      </c>
      <c r="H110">
        <f>G110*100</f>
        <v>68.450317124735733</v>
      </c>
    </row>
    <row r="111" spans="1:8" x14ac:dyDescent="0.2">
      <c r="B111">
        <v>35</v>
      </c>
      <c r="C111">
        <v>12</v>
      </c>
      <c r="D111">
        <v>11</v>
      </c>
      <c r="E111">
        <v>36.305</v>
      </c>
      <c r="F111">
        <v>47.072000000000003</v>
      </c>
      <c r="G111">
        <f>E111/F111</f>
        <v>0.77126529571719915</v>
      </c>
      <c r="H111">
        <f>G111*100</f>
        <v>77.126529571719914</v>
      </c>
    </row>
    <row r="112" spans="1:8" x14ac:dyDescent="0.2">
      <c r="B112">
        <v>38</v>
      </c>
      <c r="C112">
        <v>13</v>
      </c>
      <c r="D112">
        <v>12</v>
      </c>
      <c r="E112">
        <v>37.557000000000002</v>
      </c>
      <c r="F112">
        <v>46.466999999999999</v>
      </c>
      <c r="G112">
        <f>E112/F112</f>
        <v>0.80825101685066825</v>
      </c>
      <c r="H112">
        <f>G112*100</f>
        <v>80.825101685066826</v>
      </c>
    </row>
    <row r="113" spans="1:8" x14ac:dyDescent="0.2">
      <c r="B113">
        <v>41</v>
      </c>
      <c r="C113">
        <v>14</v>
      </c>
      <c r="D113">
        <v>13</v>
      </c>
      <c r="E113">
        <v>39.869</v>
      </c>
      <c r="F113">
        <v>43.598999999999997</v>
      </c>
      <c r="G113">
        <f>E113/F113</f>
        <v>0.91444757907291463</v>
      </c>
      <c r="H113">
        <f>G113*100</f>
        <v>91.444757907291461</v>
      </c>
    </row>
    <row r="114" spans="1:8" x14ac:dyDescent="0.2">
      <c r="B114">
        <v>44</v>
      </c>
      <c r="C114">
        <v>15</v>
      </c>
      <c r="D114">
        <v>14</v>
      </c>
      <c r="E114">
        <v>38.869</v>
      </c>
      <c r="F114">
        <v>41.22</v>
      </c>
      <c r="G114">
        <f>E114/F114</f>
        <v>0.94296458030082486</v>
      </c>
      <c r="H114">
        <f>G114*100</f>
        <v>94.296458030082491</v>
      </c>
    </row>
    <row r="115" spans="1:8" x14ac:dyDescent="0.2">
      <c r="B115">
        <v>47</v>
      </c>
      <c r="C115">
        <v>16</v>
      </c>
      <c r="D115">
        <v>15</v>
      </c>
      <c r="E115">
        <v>35.192999999999998</v>
      </c>
      <c r="F115">
        <v>37.853000000000002</v>
      </c>
      <c r="G115">
        <f>E115/F115</f>
        <v>0.9297281589305999</v>
      </c>
      <c r="H115">
        <f>G115*100</f>
        <v>92.972815893059988</v>
      </c>
    </row>
    <row r="116" spans="1:8" x14ac:dyDescent="0.2">
      <c r="B116">
        <v>50</v>
      </c>
      <c r="C116">
        <v>17</v>
      </c>
      <c r="D116">
        <v>16</v>
      </c>
      <c r="E116">
        <v>34.130000000000003</v>
      </c>
      <c r="F116">
        <v>37.951000000000001</v>
      </c>
      <c r="G116">
        <f>E116/F116</f>
        <v>0.8993175410397618</v>
      </c>
      <c r="H116">
        <f>G116*100</f>
        <v>89.931754103976175</v>
      </c>
    </row>
    <row r="117" spans="1:8" x14ac:dyDescent="0.2">
      <c r="B117">
        <v>53</v>
      </c>
      <c r="C117">
        <v>18</v>
      </c>
      <c r="D117">
        <v>17</v>
      </c>
      <c r="E117">
        <v>30.811</v>
      </c>
      <c r="F117">
        <v>36.265999999999998</v>
      </c>
      <c r="G117">
        <f>E117/F117</f>
        <v>0.84958363205205978</v>
      </c>
      <c r="H117">
        <f>G117*100</f>
        <v>84.958363205205984</v>
      </c>
    </row>
    <row r="118" spans="1:8" x14ac:dyDescent="0.2">
      <c r="B118">
        <v>56</v>
      </c>
      <c r="C118">
        <v>19</v>
      </c>
      <c r="D118">
        <v>18</v>
      </c>
      <c r="E118">
        <v>30.734999999999999</v>
      </c>
      <c r="F118">
        <v>35.942</v>
      </c>
      <c r="G118">
        <f>E118/F118</f>
        <v>0.85512770574814978</v>
      </c>
      <c r="H118">
        <f>G118*100</f>
        <v>85.512770574814979</v>
      </c>
    </row>
    <row r="119" spans="1:8" x14ac:dyDescent="0.2">
      <c r="B119">
        <v>59</v>
      </c>
      <c r="C119">
        <v>20</v>
      </c>
      <c r="D119">
        <v>19</v>
      </c>
      <c r="E119">
        <v>29.263999999999999</v>
      </c>
      <c r="F119">
        <v>34.002000000000002</v>
      </c>
      <c r="G119">
        <f>E119/F119</f>
        <v>0.86065525557320155</v>
      </c>
      <c r="H119">
        <f>G119*100</f>
        <v>86.065525557320157</v>
      </c>
    </row>
    <row r="120" spans="1:8" x14ac:dyDescent="0.2">
      <c r="B120">
        <v>62</v>
      </c>
      <c r="C120">
        <v>21</v>
      </c>
      <c r="D120">
        <v>20</v>
      </c>
      <c r="E120">
        <v>29.626999999999999</v>
      </c>
      <c r="F120">
        <v>32.262</v>
      </c>
      <c r="G120">
        <f>E120/F120</f>
        <v>0.91832496435434874</v>
      </c>
      <c r="H120">
        <f>G120*100</f>
        <v>91.832496435434877</v>
      </c>
    </row>
    <row r="122" spans="1:8" x14ac:dyDescent="0.2">
      <c r="A122" s="1" t="s">
        <v>27</v>
      </c>
      <c r="B122" s="1" t="s">
        <v>36</v>
      </c>
      <c r="C122" s="1" t="s">
        <v>35</v>
      </c>
      <c r="D122" s="1" t="s">
        <v>34</v>
      </c>
      <c r="E122" s="1" t="s">
        <v>33</v>
      </c>
      <c r="F122" s="1" t="s">
        <v>32</v>
      </c>
      <c r="G122" s="1" t="s">
        <v>31</v>
      </c>
      <c r="H122" s="1" t="s">
        <v>30</v>
      </c>
    </row>
    <row r="123" spans="1:8" x14ac:dyDescent="0.2">
      <c r="A123" t="s">
        <v>42</v>
      </c>
      <c r="B123">
        <v>2</v>
      </c>
      <c r="C123">
        <v>1</v>
      </c>
      <c r="D123">
        <v>0</v>
      </c>
      <c r="E123">
        <v>0</v>
      </c>
      <c r="F123">
        <v>0</v>
      </c>
      <c r="G123">
        <v>0</v>
      </c>
      <c r="H123">
        <f>G123*100</f>
        <v>0</v>
      </c>
    </row>
    <row r="124" spans="1:8" x14ac:dyDescent="0.2">
      <c r="B124">
        <v>5</v>
      </c>
      <c r="C124">
        <v>2</v>
      </c>
      <c r="D124">
        <v>1</v>
      </c>
      <c r="E124">
        <v>0</v>
      </c>
      <c r="F124">
        <v>28.736999999999998</v>
      </c>
      <c r="G124">
        <f>E124/F124</f>
        <v>0</v>
      </c>
      <c r="H124">
        <f>G124*100</f>
        <v>0</v>
      </c>
    </row>
    <row r="125" spans="1:8" x14ac:dyDescent="0.2">
      <c r="B125">
        <v>8</v>
      </c>
      <c r="C125">
        <v>3</v>
      </c>
      <c r="D125">
        <v>2</v>
      </c>
      <c r="E125">
        <v>0</v>
      </c>
      <c r="F125">
        <v>28.850999999999999</v>
      </c>
      <c r="G125">
        <f>E125/F125</f>
        <v>0</v>
      </c>
      <c r="H125">
        <f>G125*100</f>
        <v>0</v>
      </c>
    </row>
    <row r="126" spans="1:8" x14ac:dyDescent="0.2">
      <c r="B126">
        <v>11</v>
      </c>
      <c r="C126">
        <v>4</v>
      </c>
      <c r="D126">
        <v>3</v>
      </c>
      <c r="E126">
        <v>0</v>
      </c>
      <c r="F126">
        <v>29.056000000000001</v>
      </c>
      <c r="G126">
        <f>E126/F126</f>
        <v>0</v>
      </c>
      <c r="H126">
        <f>G126*100</f>
        <v>0</v>
      </c>
    </row>
    <row r="127" spans="1:8" x14ac:dyDescent="0.2">
      <c r="B127">
        <v>14</v>
      </c>
      <c r="C127">
        <v>5</v>
      </c>
      <c r="D127">
        <v>4</v>
      </c>
      <c r="E127">
        <v>20.123000000000001</v>
      </c>
      <c r="F127">
        <v>32.576000000000001</v>
      </c>
      <c r="G127">
        <f>E127/F127</f>
        <v>0.61772470530451873</v>
      </c>
      <c r="H127">
        <f>G127*100</f>
        <v>61.772470530451869</v>
      </c>
    </row>
    <row r="128" spans="1:8" x14ac:dyDescent="0.2">
      <c r="B128">
        <v>17</v>
      </c>
      <c r="C128">
        <v>6</v>
      </c>
      <c r="D128">
        <v>5</v>
      </c>
      <c r="E128">
        <v>29.664000000000001</v>
      </c>
      <c r="F128">
        <v>30.895</v>
      </c>
      <c r="G128">
        <f>E128/F128</f>
        <v>0.96015536494578413</v>
      </c>
      <c r="H128">
        <f>G128*100</f>
        <v>96.015536494578413</v>
      </c>
    </row>
    <row r="129" spans="2:8" x14ac:dyDescent="0.2">
      <c r="B129">
        <v>20</v>
      </c>
      <c r="C129">
        <v>7</v>
      </c>
      <c r="D129">
        <v>6</v>
      </c>
      <c r="E129">
        <v>29.684999999999999</v>
      </c>
      <c r="F129">
        <v>31.361999999999998</v>
      </c>
      <c r="G129">
        <f>E129/F129</f>
        <v>0.94652764492060459</v>
      </c>
      <c r="H129">
        <f>G129*100</f>
        <v>94.652764492060456</v>
      </c>
    </row>
    <row r="130" spans="2:8" x14ac:dyDescent="0.2">
      <c r="B130">
        <v>23</v>
      </c>
      <c r="C130">
        <v>8</v>
      </c>
      <c r="D130">
        <v>7</v>
      </c>
      <c r="E130">
        <v>27.959</v>
      </c>
      <c r="F130">
        <v>31.117999999999999</v>
      </c>
      <c r="G130">
        <f>E130/F130</f>
        <v>0.89848319300726276</v>
      </c>
      <c r="H130">
        <f>G130*100</f>
        <v>89.848319300726274</v>
      </c>
    </row>
    <row r="131" spans="2:8" x14ac:dyDescent="0.2">
      <c r="B131">
        <v>26</v>
      </c>
      <c r="C131">
        <v>9</v>
      </c>
      <c r="D131">
        <v>8</v>
      </c>
      <c r="E131">
        <v>26.658999999999999</v>
      </c>
      <c r="F131">
        <v>28.324000000000002</v>
      </c>
      <c r="G131">
        <f>E131/F131</f>
        <v>0.94121592995339631</v>
      </c>
      <c r="H131">
        <f>G131*100</f>
        <v>94.121592995339626</v>
      </c>
    </row>
    <row r="132" spans="2:8" x14ac:dyDescent="0.2">
      <c r="B132">
        <v>29</v>
      </c>
      <c r="C132">
        <v>10</v>
      </c>
      <c r="D132">
        <v>9</v>
      </c>
      <c r="E132">
        <v>26.324999999999999</v>
      </c>
      <c r="F132">
        <v>28.74</v>
      </c>
      <c r="G132">
        <f>E132/F132</f>
        <v>0.91597077244258873</v>
      </c>
      <c r="H132">
        <f>G132*100</f>
        <v>91.59707724425887</v>
      </c>
    </row>
    <row r="133" spans="2:8" x14ac:dyDescent="0.2">
      <c r="B133">
        <v>32</v>
      </c>
      <c r="C133">
        <v>11</v>
      </c>
      <c r="D133">
        <v>10</v>
      </c>
      <c r="E133">
        <v>25.832999999999998</v>
      </c>
      <c r="F133">
        <v>29.213999999999999</v>
      </c>
      <c r="G133">
        <f>E133/F133</f>
        <v>0.88426781680016431</v>
      </c>
      <c r="H133">
        <f>G133*100</f>
        <v>88.426781680016433</v>
      </c>
    </row>
    <row r="134" spans="2:8" x14ac:dyDescent="0.2">
      <c r="B134">
        <v>35</v>
      </c>
      <c r="C134">
        <v>12</v>
      </c>
      <c r="D134">
        <v>11</v>
      </c>
      <c r="E134">
        <v>25.814</v>
      </c>
      <c r="F134">
        <v>27.948</v>
      </c>
      <c r="G134">
        <f>E134/F134</f>
        <v>0.92364391011879199</v>
      </c>
      <c r="H134">
        <f>G134*100</f>
        <v>92.364391011879192</v>
      </c>
    </row>
    <row r="135" spans="2:8" x14ac:dyDescent="0.2">
      <c r="B135">
        <v>38</v>
      </c>
      <c r="C135">
        <v>13</v>
      </c>
      <c r="D135">
        <v>12</v>
      </c>
      <c r="E135">
        <v>26.193000000000001</v>
      </c>
      <c r="F135">
        <v>27.023</v>
      </c>
      <c r="G135">
        <f>E135/F135</f>
        <v>0.96928542352810576</v>
      </c>
      <c r="H135">
        <f>G135*100</f>
        <v>96.928542352810581</v>
      </c>
    </row>
    <row r="136" spans="2:8" x14ac:dyDescent="0.2">
      <c r="B136">
        <v>41</v>
      </c>
      <c r="C136">
        <v>14</v>
      </c>
      <c r="D136">
        <v>13</v>
      </c>
      <c r="E136">
        <v>25.981000000000002</v>
      </c>
      <c r="F136">
        <v>27.276</v>
      </c>
      <c r="G136">
        <f>E136/F136</f>
        <v>0.95252236398298873</v>
      </c>
      <c r="H136">
        <f>G136*100</f>
        <v>95.252236398298876</v>
      </c>
    </row>
    <row r="137" spans="2:8" x14ac:dyDescent="0.2">
      <c r="B137">
        <v>44</v>
      </c>
      <c r="C137">
        <v>15</v>
      </c>
      <c r="D137">
        <v>14</v>
      </c>
      <c r="E137">
        <v>25.777000000000001</v>
      </c>
      <c r="F137">
        <v>27.693999999999999</v>
      </c>
      <c r="G137">
        <f>E137/F137</f>
        <v>0.93077923015815711</v>
      </c>
      <c r="H137">
        <f>G137*100</f>
        <v>93.077923015815713</v>
      </c>
    </row>
    <row r="138" spans="2:8" x14ac:dyDescent="0.2">
      <c r="B138">
        <v>47</v>
      </c>
      <c r="C138">
        <v>16</v>
      </c>
      <c r="D138">
        <v>15</v>
      </c>
      <c r="E138">
        <v>25.254000000000001</v>
      </c>
      <c r="F138">
        <v>28.192</v>
      </c>
      <c r="G138">
        <f>E138/F138</f>
        <v>0.8957860385925086</v>
      </c>
      <c r="H138">
        <f>G138*100</f>
        <v>89.578603859250862</v>
      </c>
    </row>
    <row r="139" spans="2:8" x14ac:dyDescent="0.2">
      <c r="B139">
        <v>50</v>
      </c>
      <c r="C139">
        <v>17</v>
      </c>
      <c r="D139">
        <v>16</v>
      </c>
      <c r="E139">
        <v>26.975999999999999</v>
      </c>
      <c r="F139">
        <v>29.792000000000002</v>
      </c>
      <c r="G139">
        <f>E139/F139</f>
        <v>0.90547798066595053</v>
      </c>
      <c r="H139">
        <f>G139*100</f>
        <v>90.54779806659505</v>
      </c>
    </row>
    <row r="140" spans="2:8" x14ac:dyDescent="0.2">
      <c r="B140">
        <v>53</v>
      </c>
      <c r="C140">
        <v>18</v>
      </c>
      <c r="D140">
        <v>17</v>
      </c>
      <c r="E140">
        <v>28.462</v>
      </c>
      <c r="F140">
        <v>28.87</v>
      </c>
      <c r="G140">
        <f>E140/F140</f>
        <v>0.98586768271562175</v>
      </c>
      <c r="H140">
        <f>G140*100</f>
        <v>98.586768271562178</v>
      </c>
    </row>
    <row r="141" spans="2:8" x14ac:dyDescent="0.2">
      <c r="B141">
        <v>56</v>
      </c>
      <c r="C141">
        <v>19</v>
      </c>
      <c r="D141">
        <v>18</v>
      </c>
      <c r="E141">
        <v>27.446999999999999</v>
      </c>
      <c r="F141">
        <v>29.029</v>
      </c>
      <c r="G141">
        <f>E141/F141</f>
        <v>0.94550277308898001</v>
      </c>
      <c r="H141">
        <f>G141*100</f>
        <v>94.550277308898004</v>
      </c>
    </row>
    <row r="142" spans="2:8" x14ac:dyDescent="0.2">
      <c r="B142">
        <v>59</v>
      </c>
      <c r="C142">
        <v>20</v>
      </c>
      <c r="D142">
        <v>19</v>
      </c>
      <c r="E142">
        <v>26.352</v>
      </c>
      <c r="F142">
        <v>28.73</v>
      </c>
      <c r="G142">
        <f>E142/F142</f>
        <v>0.91722937695788376</v>
      </c>
      <c r="H142">
        <f>G142*100</f>
        <v>91.722937695788374</v>
      </c>
    </row>
    <row r="143" spans="2:8" x14ac:dyDescent="0.2">
      <c r="B143">
        <v>62</v>
      </c>
      <c r="C143">
        <v>21</v>
      </c>
      <c r="D143">
        <v>20</v>
      </c>
      <c r="E143">
        <v>26.463000000000001</v>
      </c>
      <c r="F143">
        <v>29.128</v>
      </c>
      <c r="G143">
        <f>E143/F143</f>
        <v>0.90850727822026922</v>
      </c>
      <c r="H143">
        <f>G143*100</f>
        <v>90.850727822026926</v>
      </c>
    </row>
    <row r="145" spans="1:8" x14ac:dyDescent="0.2">
      <c r="A145" s="1" t="s">
        <v>27</v>
      </c>
      <c r="B145" s="1" t="s">
        <v>36</v>
      </c>
      <c r="C145" s="1" t="s">
        <v>35</v>
      </c>
      <c r="D145" s="1" t="s">
        <v>34</v>
      </c>
      <c r="E145" s="1" t="s">
        <v>33</v>
      </c>
      <c r="F145" s="1" t="s">
        <v>32</v>
      </c>
      <c r="G145" s="1" t="s">
        <v>31</v>
      </c>
      <c r="H145" s="1" t="s">
        <v>30</v>
      </c>
    </row>
    <row r="146" spans="1:8" x14ac:dyDescent="0.2">
      <c r="A146" t="s">
        <v>41</v>
      </c>
      <c r="B146">
        <v>2</v>
      </c>
      <c r="C146">
        <v>1</v>
      </c>
      <c r="D146">
        <v>0</v>
      </c>
      <c r="G146">
        <v>0</v>
      </c>
      <c r="H146">
        <f>G146*100</f>
        <v>0</v>
      </c>
    </row>
    <row r="147" spans="1:8" x14ac:dyDescent="0.2">
      <c r="B147">
        <v>5</v>
      </c>
      <c r="C147">
        <v>2</v>
      </c>
      <c r="D147">
        <v>1</v>
      </c>
      <c r="E147">
        <v>0</v>
      </c>
      <c r="F147">
        <v>47.616</v>
      </c>
      <c r="G147">
        <f>E147/F147</f>
        <v>0</v>
      </c>
      <c r="H147">
        <f>G147*100</f>
        <v>0</v>
      </c>
    </row>
    <row r="148" spans="1:8" x14ac:dyDescent="0.2">
      <c r="B148">
        <v>8</v>
      </c>
      <c r="C148">
        <v>3</v>
      </c>
      <c r="D148">
        <v>2</v>
      </c>
      <c r="E148">
        <v>8.2970000000000006</v>
      </c>
      <c r="F148">
        <v>48.668999999999997</v>
      </c>
      <c r="G148">
        <f>E148/F148</f>
        <v>0.17047812776099777</v>
      </c>
      <c r="H148">
        <f>G148*100</f>
        <v>17.047812776099779</v>
      </c>
    </row>
    <row r="149" spans="1:8" x14ac:dyDescent="0.2">
      <c r="B149">
        <v>11</v>
      </c>
      <c r="C149">
        <v>4</v>
      </c>
      <c r="D149">
        <v>3</v>
      </c>
      <c r="E149">
        <v>31.850999999999999</v>
      </c>
      <c r="F149">
        <v>48.055</v>
      </c>
      <c r="G149">
        <f>E149/F149</f>
        <v>0.66280303818541253</v>
      </c>
      <c r="H149">
        <f>G149*100</f>
        <v>66.280303818541256</v>
      </c>
    </row>
    <row r="150" spans="1:8" x14ac:dyDescent="0.2">
      <c r="B150">
        <v>14</v>
      </c>
      <c r="C150">
        <v>5</v>
      </c>
      <c r="D150">
        <v>4</v>
      </c>
      <c r="E150">
        <v>45.173999999999999</v>
      </c>
      <c r="F150">
        <v>56.84</v>
      </c>
      <c r="G150">
        <f>E150/F150</f>
        <v>0.79475721323011961</v>
      </c>
      <c r="H150">
        <f>G150*100</f>
        <v>79.475721323011967</v>
      </c>
    </row>
    <row r="151" spans="1:8" x14ac:dyDescent="0.2">
      <c r="B151">
        <v>17</v>
      </c>
      <c r="C151">
        <v>6</v>
      </c>
      <c r="D151">
        <v>5</v>
      </c>
      <c r="E151">
        <v>48.076999999999998</v>
      </c>
      <c r="F151">
        <v>50.359000000000002</v>
      </c>
      <c r="G151">
        <f>E151/F151</f>
        <v>0.95468535912150754</v>
      </c>
      <c r="H151">
        <f>G151*100</f>
        <v>95.468535912150756</v>
      </c>
    </row>
    <row r="152" spans="1:8" x14ac:dyDescent="0.2">
      <c r="B152">
        <v>20</v>
      </c>
      <c r="C152">
        <v>7</v>
      </c>
      <c r="D152">
        <v>6</v>
      </c>
      <c r="E152">
        <v>46.573</v>
      </c>
      <c r="F152">
        <v>48.841999999999999</v>
      </c>
      <c r="G152">
        <f>E152/F152</f>
        <v>0.95354408091396747</v>
      </c>
      <c r="H152">
        <f>G152*100</f>
        <v>95.354408091396749</v>
      </c>
    </row>
    <row r="153" spans="1:8" x14ac:dyDescent="0.2">
      <c r="B153">
        <v>23</v>
      </c>
      <c r="C153">
        <v>8</v>
      </c>
      <c r="D153">
        <v>7</v>
      </c>
      <c r="E153">
        <v>42.609000000000002</v>
      </c>
      <c r="F153">
        <v>47.795000000000002</v>
      </c>
      <c r="G153">
        <f>E153/F153</f>
        <v>0.89149492624751547</v>
      </c>
      <c r="H153">
        <f>G153*100</f>
        <v>89.149492624751545</v>
      </c>
    </row>
    <row r="154" spans="1:8" x14ac:dyDescent="0.2">
      <c r="B154">
        <v>26</v>
      </c>
      <c r="C154">
        <v>9</v>
      </c>
      <c r="D154">
        <v>8</v>
      </c>
      <c r="E154">
        <v>41.058</v>
      </c>
      <c r="F154">
        <v>42.192</v>
      </c>
      <c r="G154">
        <f>E154/F154</f>
        <v>0.97312286689419791</v>
      </c>
      <c r="H154">
        <f>G154*100</f>
        <v>97.312286689419793</v>
      </c>
    </row>
    <row r="155" spans="1:8" x14ac:dyDescent="0.2">
      <c r="B155">
        <v>29</v>
      </c>
      <c r="C155">
        <v>10</v>
      </c>
      <c r="D155">
        <v>9</v>
      </c>
      <c r="E155">
        <v>37.372999999999998</v>
      </c>
      <c r="F155">
        <v>41.963999999999999</v>
      </c>
      <c r="G155">
        <f>E155/F155</f>
        <v>0.89059670193499185</v>
      </c>
      <c r="H155">
        <f>G155*100</f>
        <v>89.059670193499187</v>
      </c>
    </row>
    <row r="156" spans="1:8" x14ac:dyDescent="0.2">
      <c r="B156">
        <v>32</v>
      </c>
      <c r="C156">
        <v>11</v>
      </c>
      <c r="D156">
        <v>10</v>
      </c>
      <c r="E156">
        <v>38.74</v>
      </c>
      <c r="F156">
        <v>38.085000000000001</v>
      </c>
      <c r="G156">
        <f>E156/F156</f>
        <v>1.0171983720624918</v>
      </c>
      <c r="H156">
        <f>G156*100</f>
        <v>101.71983720624918</v>
      </c>
    </row>
    <row r="157" spans="1:8" x14ac:dyDescent="0.2">
      <c r="B157">
        <v>35</v>
      </c>
      <c r="C157">
        <v>12</v>
      </c>
      <c r="D157">
        <v>11</v>
      </c>
      <c r="E157">
        <v>36.393000000000001</v>
      </c>
      <c r="F157">
        <v>38.006999999999998</v>
      </c>
      <c r="G157">
        <f>E157/F157</f>
        <v>0.95753413844818069</v>
      </c>
      <c r="H157">
        <f>G157*100</f>
        <v>95.75341384481807</v>
      </c>
    </row>
    <row r="158" spans="1:8" x14ac:dyDescent="0.2">
      <c r="B158">
        <v>38</v>
      </c>
      <c r="C158">
        <v>13</v>
      </c>
      <c r="D158">
        <v>12</v>
      </c>
      <c r="E158">
        <v>34.314</v>
      </c>
      <c r="F158">
        <v>36.045999999999999</v>
      </c>
      <c r="G158">
        <f>E158/F158</f>
        <v>0.95195028574599128</v>
      </c>
      <c r="H158">
        <f>G158*100</f>
        <v>95.195028574599121</v>
      </c>
    </row>
    <row r="159" spans="1:8" x14ac:dyDescent="0.2">
      <c r="B159">
        <v>41</v>
      </c>
      <c r="C159">
        <v>14</v>
      </c>
      <c r="D159">
        <v>13</v>
      </c>
      <c r="E159">
        <v>33.529000000000003</v>
      </c>
      <c r="F159">
        <v>33.744</v>
      </c>
      <c r="G159">
        <f>E159/F159</f>
        <v>0.99362849691797073</v>
      </c>
      <c r="H159">
        <f>G159*100</f>
        <v>99.362849691797066</v>
      </c>
    </row>
    <row r="160" spans="1:8" x14ac:dyDescent="0.2">
      <c r="B160">
        <v>44</v>
      </c>
      <c r="C160">
        <v>15</v>
      </c>
      <c r="D160">
        <v>14</v>
      </c>
      <c r="E160">
        <v>30.634</v>
      </c>
      <c r="F160">
        <v>32.750999999999998</v>
      </c>
      <c r="G160">
        <f>E160/F160</f>
        <v>0.93536075234343996</v>
      </c>
      <c r="H160">
        <f>G160*100</f>
        <v>93.536075234343997</v>
      </c>
    </row>
    <row r="161" spans="1:8" x14ac:dyDescent="0.2">
      <c r="B161">
        <v>47</v>
      </c>
      <c r="C161">
        <v>16</v>
      </c>
      <c r="D161">
        <v>15</v>
      </c>
      <c r="E161">
        <v>30.17</v>
      </c>
      <c r="F161">
        <v>33.561</v>
      </c>
      <c r="G161">
        <f>E161/F161</f>
        <v>0.89896010249992553</v>
      </c>
      <c r="H161">
        <f>G161*100</f>
        <v>89.896010249992557</v>
      </c>
    </row>
    <row r="162" spans="1:8" x14ac:dyDescent="0.2">
      <c r="B162">
        <v>50</v>
      </c>
      <c r="C162">
        <v>17</v>
      </c>
      <c r="D162">
        <v>16</v>
      </c>
      <c r="E162">
        <v>30.050999999999998</v>
      </c>
      <c r="F162">
        <v>33.106999999999999</v>
      </c>
      <c r="G162">
        <f>E162/F162</f>
        <v>0.90769323707977156</v>
      </c>
      <c r="H162">
        <f>G162*100</f>
        <v>90.769323707977151</v>
      </c>
    </row>
    <row r="163" spans="1:8" x14ac:dyDescent="0.2">
      <c r="B163">
        <v>53</v>
      </c>
      <c r="C163">
        <v>18</v>
      </c>
      <c r="D163">
        <v>17</v>
      </c>
      <c r="E163">
        <v>31.972999999999999</v>
      </c>
      <c r="F163">
        <v>32.597999999999999</v>
      </c>
      <c r="G163">
        <f>E163/F163</f>
        <v>0.98082704460396342</v>
      </c>
      <c r="H163">
        <f>G163*100</f>
        <v>98.082704460396343</v>
      </c>
    </row>
    <row r="164" spans="1:8" x14ac:dyDescent="0.2">
      <c r="B164">
        <v>56</v>
      </c>
      <c r="C164">
        <v>19</v>
      </c>
      <c r="D164">
        <v>18</v>
      </c>
      <c r="E164">
        <v>30.99</v>
      </c>
      <c r="F164">
        <v>32.393999999999998</v>
      </c>
      <c r="G164">
        <f>E164/F164</f>
        <v>0.95665864048897942</v>
      </c>
      <c r="H164">
        <f>G164*100</f>
        <v>95.665864048897944</v>
      </c>
    </row>
    <row r="165" spans="1:8" x14ac:dyDescent="0.2">
      <c r="B165">
        <v>59</v>
      </c>
      <c r="C165">
        <v>20</v>
      </c>
      <c r="D165">
        <v>19</v>
      </c>
      <c r="E165">
        <v>30.693000000000001</v>
      </c>
      <c r="F165">
        <v>32.31</v>
      </c>
      <c r="G165">
        <f>E165/F165</f>
        <v>0.94995357474466102</v>
      </c>
      <c r="H165">
        <f>G165*100</f>
        <v>94.995357474466104</v>
      </c>
    </row>
    <row r="166" spans="1:8" x14ac:dyDescent="0.2">
      <c r="B166">
        <v>62</v>
      </c>
      <c r="C166">
        <v>21</v>
      </c>
      <c r="D166">
        <v>20</v>
      </c>
      <c r="E166">
        <v>31.548999999999999</v>
      </c>
      <c r="F166">
        <v>31.734000000000002</v>
      </c>
      <c r="G166">
        <f>E166/F166</f>
        <v>0.99417029054011463</v>
      </c>
      <c r="H166">
        <f>G166*100</f>
        <v>99.417029054011465</v>
      </c>
    </row>
    <row r="168" spans="1:8" x14ac:dyDescent="0.2">
      <c r="A168" s="1" t="s">
        <v>27</v>
      </c>
      <c r="B168" s="1" t="s">
        <v>36</v>
      </c>
      <c r="C168" s="1" t="s">
        <v>35</v>
      </c>
      <c r="D168" s="1" t="s">
        <v>34</v>
      </c>
      <c r="E168" s="1" t="s">
        <v>33</v>
      </c>
      <c r="F168" s="1" t="s">
        <v>32</v>
      </c>
      <c r="G168" s="1" t="s">
        <v>31</v>
      </c>
      <c r="H168" s="1" t="s">
        <v>30</v>
      </c>
    </row>
    <row r="169" spans="1:8" x14ac:dyDescent="0.2">
      <c r="A169" t="s">
        <v>40</v>
      </c>
      <c r="B169">
        <v>2</v>
      </c>
      <c r="C169">
        <v>1</v>
      </c>
      <c r="D169">
        <v>0</v>
      </c>
      <c r="E169">
        <v>0</v>
      </c>
      <c r="F169">
        <v>0</v>
      </c>
      <c r="G169">
        <v>0</v>
      </c>
      <c r="H169">
        <f>G169*100</f>
        <v>0</v>
      </c>
    </row>
    <row r="170" spans="1:8" x14ac:dyDescent="0.2">
      <c r="B170">
        <v>5</v>
      </c>
      <c r="C170">
        <v>2</v>
      </c>
      <c r="D170">
        <v>1</v>
      </c>
      <c r="E170">
        <v>0</v>
      </c>
      <c r="F170">
        <v>56.048999999999999</v>
      </c>
      <c r="G170">
        <f>E170/F170</f>
        <v>0</v>
      </c>
      <c r="H170">
        <f>G170*100</f>
        <v>0</v>
      </c>
    </row>
    <row r="171" spans="1:8" x14ac:dyDescent="0.2">
      <c r="B171">
        <v>8</v>
      </c>
      <c r="C171">
        <v>3</v>
      </c>
      <c r="D171">
        <v>2</v>
      </c>
      <c r="E171">
        <v>0</v>
      </c>
      <c r="F171">
        <v>60.540999999999997</v>
      </c>
      <c r="G171">
        <f>E171/F171</f>
        <v>0</v>
      </c>
      <c r="H171">
        <f>G171*100</f>
        <v>0</v>
      </c>
    </row>
    <row r="172" spans="1:8" x14ac:dyDescent="0.2">
      <c r="B172">
        <v>11</v>
      </c>
      <c r="C172">
        <v>4</v>
      </c>
      <c r="D172">
        <v>3</v>
      </c>
      <c r="E172">
        <v>0</v>
      </c>
      <c r="F172">
        <v>73.167000000000002</v>
      </c>
      <c r="G172">
        <f>E172/F172</f>
        <v>0</v>
      </c>
      <c r="H172">
        <f>G172*100</f>
        <v>0</v>
      </c>
    </row>
    <row r="173" spans="1:8" x14ac:dyDescent="0.2">
      <c r="B173">
        <v>14</v>
      </c>
      <c r="C173">
        <v>5</v>
      </c>
      <c r="D173">
        <v>4</v>
      </c>
      <c r="E173">
        <v>0</v>
      </c>
      <c r="F173">
        <v>70.349000000000004</v>
      </c>
      <c r="G173">
        <f>E173/F173</f>
        <v>0</v>
      </c>
      <c r="H173">
        <f>G173*100</f>
        <v>0</v>
      </c>
    </row>
    <row r="174" spans="1:8" x14ac:dyDescent="0.2">
      <c r="B174">
        <v>17</v>
      </c>
      <c r="C174">
        <v>6</v>
      </c>
      <c r="D174">
        <v>5</v>
      </c>
      <c r="E174">
        <v>23.172999999999998</v>
      </c>
      <c r="F174">
        <v>67.213999999999999</v>
      </c>
      <c r="G174">
        <f>E174/F174</f>
        <v>0.34476448358972833</v>
      </c>
      <c r="H174">
        <f>G174*100</f>
        <v>34.476448358972831</v>
      </c>
    </row>
    <row r="175" spans="1:8" x14ac:dyDescent="0.2">
      <c r="B175">
        <v>20</v>
      </c>
      <c r="C175">
        <v>7</v>
      </c>
      <c r="D175">
        <v>6</v>
      </c>
      <c r="E175">
        <v>55.668999999999997</v>
      </c>
      <c r="F175">
        <v>63.994</v>
      </c>
      <c r="G175">
        <f>E175/F175</f>
        <v>0.86990967903240923</v>
      </c>
      <c r="H175">
        <f>G175*100</f>
        <v>86.990967903240929</v>
      </c>
    </row>
    <row r="176" spans="1:8" x14ac:dyDescent="0.2">
      <c r="B176">
        <v>23</v>
      </c>
      <c r="C176">
        <v>8</v>
      </c>
      <c r="D176">
        <v>7</v>
      </c>
      <c r="E176">
        <v>54.345999999999997</v>
      </c>
      <c r="F176">
        <v>61.018000000000001</v>
      </c>
      <c r="G176">
        <f>E176/F176</f>
        <v>0.89065521649349366</v>
      </c>
      <c r="H176">
        <f>G176*100</f>
        <v>89.065521649349364</v>
      </c>
    </row>
    <row r="177" spans="1:8" x14ac:dyDescent="0.2">
      <c r="B177">
        <v>26</v>
      </c>
      <c r="C177">
        <v>9</v>
      </c>
      <c r="D177">
        <v>8</v>
      </c>
      <c r="E177">
        <v>54.482999999999997</v>
      </c>
      <c r="F177">
        <v>56.945</v>
      </c>
      <c r="G177">
        <f>E177/F177</f>
        <v>0.95676529985073311</v>
      </c>
      <c r="H177">
        <f>G177*100</f>
        <v>95.676529985073316</v>
      </c>
    </row>
    <row r="178" spans="1:8" x14ac:dyDescent="0.2">
      <c r="B178">
        <v>29</v>
      </c>
      <c r="C178">
        <v>10</v>
      </c>
      <c r="D178">
        <v>9</v>
      </c>
      <c r="E178">
        <v>54.503999999999998</v>
      </c>
      <c r="F178">
        <v>58.195</v>
      </c>
      <c r="G178">
        <f>E178/F178</f>
        <v>0.93657530715697224</v>
      </c>
      <c r="H178">
        <f>G178*100</f>
        <v>93.65753071569722</v>
      </c>
    </row>
    <row r="179" spans="1:8" x14ac:dyDescent="0.2">
      <c r="B179">
        <v>32</v>
      </c>
      <c r="C179">
        <v>11</v>
      </c>
      <c r="D179">
        <v>10</v>
      </c>
      <c r="E179">
        <v>52.933</v>
      </c>
      <c r="F179">
        <v>54.375999999999998</v>
      </c>
      <c r="G179">
        <f>E179/F179</f>
        <v>0.97346255701044582</v>
      </c>
      <c r="H179">
        <f>G179*100</f>
        <v>97.346255701044583</v>
      </c>
    </row>
    <row r="180" spans="1:8" x14ac:dyDescent="0.2">
      <c r="B180">
        <v>35</v>
      </c>
      <c r="C180">
        <v>12</v>
      </c>
      <c r="D180">
        <v>11</v>
      </c>
      <c r="E180">
        <v>51.747</v>
      </c>
      <c r="F180">
        <v>55.040999999999997</v>
      </c>
      <c r="G180">
        <f>E180/F180</f>
        <v>0.94015370360276884</v>
      </c>
      <c r="H180">
        <f>G180*100</f>
        <v>94.01537036027689</v>
      </c>
    </row>
    <row r="181" spans="1:8" x14ac:dyDescent="0.2">
      <c r="B181">
        <v>38</v>
      </c>
      <c r="C181">
        <v>13</v>
      </c>
      <c r="D181">
        <v>12</v>
      </c>
      <c r="E181">
        <v>49.271000000000001</v>
      </c>
      <c r="F181">
        <v>51.844000000000001</v>
      </c>
      <c r="G181">
        <f>E181/F181</f>
        <v>0.95037034179461466</v>
      </c>
      <c r="H181">
        <f>G181*100</f>
        <v>95.037034179461472</v>
      </c>
    </row>
    <row r="182" spans="1:8" x14ac:dyDescent="0.2">
      <c r="B182">
        <v>41</v>
      </c>
      <c r="C182">
        <v>14</v>
      </c>
      <c r="D182">
        <v>13</v>
      </c>
      <c r="E182">
        <v>50.582999999999998</v>
      </c>
      <c r="F182">
        <v>52.997</v>
      </c>
      <c r="G182">
        <f>E182/F182</f>
        <v>0.95445025190105093</v>
      </c>
      <c r="H182">
        <f>G182*100</f>
        <v>95.445025190105099</v>
      </c>
    </row>
    <row r="183" spans="1:8" x14ac:dyDescent="0.2">
      <c r="B183">
        <v>44</v>
      </c>
      <c r="C183">
        <v>15</v>
      </c>
      <c r="D183">
        <v>14</v>
      </c>
      <c r="E183">
        <v>49.613999999999997</v>
      </c>
      <c r="F183">
        <v>51.49</v>
      </c>
      <c r="G183">
        <f>E183/F183</f>
        <v>0.96356574092056702</v>
      </c>
      <c r="H183">
        <f>G183*100</f>
        <v>96.356574092056704</v>
      </c>
    </row>
    <row r="184" spans="1:8" x14ac:dyDescent="0.2">
      <c r="B184">
        <v>47</v>
      </c>
      <c r="C184">
        <v>16</v>
      </c>
      <c r="D184">
        <v>15</v>
      </c>
      <c r="E184">
        <v>49.384999999999998</v>
      </c>
      <c r="F184">
        <v>48.746000000000002</v>
      </c>
      <c r="G184">
        <f>E184/F184</f>
        <v>1.0131087678989044</v>
      </c>
      <c r="H184">
        <f>G184*100</f>
        <v>101.31087678989044</v>
      </c>
    </row>
    <row r="185" spans="1:8" x14ac:dyDescent="0.2">
      <c r="B185">
        <v>50</v>
      </c>
      <c r="C185">
        <v>17</v>
      </c>
      <c r="D185">
        <v>16</v>
      </c>
      <c r="E185">
        <v>45.805</v>
      </c>
      <c r="F185">
        <v>47.811999999999998</v>
      </c>
      <c r="G185">
        <f>E185/F185</f>
        <v>0.95802309043754708</v>
      </c>
      <c r="H185">
        <f>G185*100</f>
        <v>95.802309043754704</v>
      </c>
    </row>
    <row r="186" spans="1:8" x14ac:dyDescent="0.2">
      <c r="B186">
        <v>53</v>
      </c>
      <c r="C186">
        <v>18</v>
      </c>
      <c r="D186">
        <v>17</v>
      </c>
      <c r="E186">
        <v>46.454000000000001</v>
      </c>
      <c r="F186">
        <v>49.273000000000003</v>
      </c>
      <c r="G186">
        <f>E186/F186</f>
        <v>0.94278813954904306</v>
      </c>
      <c r="H186">
        <f>G186*100</f>
        <v>94.278813954904308</v>
      </c>
    </row>
    <row r="187" spans="1:8" x14ac:dyDescent="0.2">
      <c r="B187">
        <v>56</v>
      </c>
      <c r="C187">
        <v>19</v>
      </c>
      <c r="D187">
        <v>18</v>
      </c>
      <c r="E187">
        <v>46.16</v>
      </c>
      <c r="F187">
        <v>49.915999999999997</v>
      </c>
      <c r="G187">
        <f>E187/F187</f>
        <v>0.92475358602452118</v>
      </c>
      <c r="H187">
        <f>G187*100</f>
        <v>92.475358602452118</v>
      </c>
    </row>
    <row r="188" spans="1:8" x14ac:dyDescent="0.2">
      <c r="B188">
        <v>59</v>
      </c>
      <c r="C188">
        <v>20</v>
      </c>
      <c r="D188">
        <v>19</v>
      </c>
      <c r="E188">
        <v>46.387</v>
      </c>
      <c r="F188">
        <v>46.872</v>
      </c>
      <c r="G188">
        <f>E188/F188</f>
        <v>0.98965267110428401</v>
      </c>
      <c r="H188">
        <f>G188*100</f>
        <v>98.9652671104284</v>
      </c>
    </row>
    <row r="189" spans="1:8" x14ac:dyDescent="0.2">
      <c r="B189">
        <v>62</v>
      </c>
      <c r="C189">
        <v>21</v>
      </c>
      <c r="D189">
        <v>20</v>
      </c>
      <c r="E189">
        <v>42.774000000000001</v>
      </c>
      <c r="F189">
        <v>46.685000000000002</v>
      </c>
      <c r="G189">
        <f>E189/F189</f>
        <v>0.91622576844810966</v>
      </c>
      <c r="H189">
        <f>G189*100</f>
        <v>91.622576844810965</v>
      </c>
    </row>
    <row r="191" spans="1:8" x14ac:dyDescent="0.2">
      <c r="A191" s="1" t="s">
        <v>27</v>
      </c>
      <c r="B191" s="1" t="s">
        <v>36</v>
      </c>
      <c r="C191" s="1" t="s">
        <v>35</v>
      </c>
      <c r="D191" s="1" t="s">
        <v>34</v>
      </c>
      <c r="E191" s="1" t="s">
        <v>33</v>
      </c>
      <c r="F191" s="1" t="s">
        <v>32</v>
      </c>
      <c r="G191" s="1" t="s">
        <v>31</v>
      </c>
      <c r="H191" s="1" t="s">
        <v>30</v>
      </c>
    </row>
    <row r="192" spans="1:8" x14ac:dyDescent="0.2">
      <c r="A192" t="s">
        <v>39</v>
      </c>
      <c r="B192">
        <v>2</v>
      </c>
      <c r="C192">
        <v>1</v>
      </c>
      <c r="D192">
        <v>0</v>
      </c>
      <c r="E192">
        <v>0</v>
      </c>
      <c r="F192">
        <v>0</v>
      </c>
      <c r="G192">
        <v>0</v>
      </c>
      <c r="H192">
        <f>G192*100</f>
        <v>0</v>
      </c>
    </row>
    <row r="193" spans="2:8" x14ac:dyDescent="0.2">
      <c r="B193">
        <v>5</v>
      </c>
      <c r="C193">
        <v>2</v>
      </c>
      <c r="D193">
        <v>1</v>
      </c>
      <c r="E193">
        <v>0</v>
      </c>
      <c r="F193">
        <v>42.228999999999999</v>
      </c>
      <c r="G193">
        <f>E193/F193</f>
        <v>0</v>
      </c>
      <c r="H193">
        <f>G193*100</f>
        <v>0</v>
      </c>
    </row>
    <row r="194" spans="2:8" x14ac:dyDescent="0.2">
      <c r="B194">
        <v>8</v>
      </c>
      <c r="C194">
        <v>3</v>
      </c>
      <c r="D194">
        <v>2</v>
      </c>
      <c r="E194">
        <v>0</v>
      </c>
      <c r="F194">
        <v>42.204000000000001</v>
      </c>
      <c r="G194">
        <f>E194/F194</f>
        <v>0</v>
      </c>
      <c r="H194">
        <f>G194*100</f>
        <v>0</v>
      </c>
    </row>
    <row r="195" spans="2:8" x14ac:dyDescent="0.2">
      <c r="B195">
        <v>11</v>
      </c>
      <c r="C195">
        <v>4</v>
      </c>
      <c r="D195">
        <v>3</v>
      </c>
      <c r="E195">
        <v>0</v>
      </c>
      <c r="F195">
        <v>42.246000000000002</v>
      </c>
      <c r="G195">
        <f>E195/F195</f>
        <v>0</v>
      </c>
      <c r="H195">
        <f>G195*100</f>
        <v>0</v>
      </c>
    </row>
    <row r="196" spans="2:8" x14ac:dyDescent="0.2">
      <c r="B196">
        <v>14</v>
      </c>
      <c r="C196">
        <v>5</v>
      </c>
      <c r="D196">
        <v>4</v>
      </c>
      <c r="E196">
        <v>0</v>
      </c>
      <c r="F196">
        <v>42.703000000000003</v>
      </c>
      <c r="G196">
        <f>E196/F196</f>
        <v>0</v>
      </c>
      <c r="H196">
        <f>G196*100</f>
        <v>0</v>
      </c>
    </row>
    <row r="197" spans="2:8" x14ac:dyDescent="0.2">
      <c r="B197">
        <v>17</v>
      </c>
      <c r="C197">
        <v>6</v>
      </c>
      <c r="D197">
        <v>5</v>
      </c>
      <c r="E197" s="6">
        <v>20.5</v>
      </c>
      <c r="F197">
        <v>41.956000000000003</v>
      </c>
      <c r="G197">
        <f>E197/F197</f>
        <v>0.48860711221279435</v>
      </c>
      <c r="H197">
        <f>G197*100</f>
        <v>48.860711221279438</v>
      </c>
    </row>
    <row r="198" spans="2:8" x14ac:dyDescent="0.2">
      <c r="B198">
        <v>20</v>
      </c>
      <c r="C198">
        <v>7</v>
      </c>
      <c r="D198">
        <v>6</v>
      </c>
      <c r="E198" s="6">
        <v>30.898</v>
      </c>
      <c r="F198">
        <v>47.781999999999996</v>
      </c>
      <c r="G198">
        <f>E198/F198</f>
        <v>0.64664518019337835</v>
      </c>
      <c r="H198">
        <f>G198*100</f>
        <v>64.664518019337834</v>
      </c>
    </row>
    <row r="199" spans="2:8" x14ac:dyDescent="0.2">
      <c r="B199">
        <v>23</v>
      </c>
      <c r="C199">
        <v>8</v>
      </c>
      <c r="D199">
        <v>7</v>
      </c>
      <c r="E199" s="6">
        <v>42.156999999999996</v>
      </c>
      <c r="F199">
        <v>47.975000000000001</v>
      </c>
      <c r="G199">
        <f>E199/F199</f>
        <v>0.87872850442939021</v>
      </c>
      <c r="H199">
        <f>G199*100</f>
        <v>87.872850442939026</v>
      </c>
    </row>
    <row r="200" spans="2:8" x14ac:dyDescent="0.2">
      <c r="B200">
        <v>26</v>
      </c>
      <c r="C200">
        <v>9</v>
      </c>
      <c r="D200">
        <v>8</v>
      </c>
      <c r="E200" s="6">
        <v>44.798999999999999</v>
      </c>
      <c r="F200">
        <v>46.027999999999999</v>
      </c>
      <c r="G200">
        <f>E200/F200</f>
        <v>0.97329886156252721</v>
      </c>
      <c r="H200">
        <f>G200*100</f>
        <v>97.329886156252726</v>
      </c>
    </row>
    <row r="201" spans="2:8" x14ac:dyDescent="0.2">
      <c r="B201">
        <v>29</v>
      </c>
      <c r="C201">
        <v>10</v>
      </c>
      <c r="D201">
        <v>9</v>
      </c>
      <c r="E201" s="6">
        <v>41.375</v>
      </c>
      <c r="F201">
        <v>42.933</v>
      </c>
      <c r="G201">
        <f>E201/F201</f>
        <v>0.96371089837654023</v>
      </c>
      <c r="H201">
        <f>G201*100</f>
        <v>96.371089837654026</v>
      </c>
    </row>
    <row r="202" spans="2:8" x14ac:dyDescent="0.2">
      <c r="B202">
        <v>32</v>
      </c>
      <c r="C202">
        <v>11</v>
      </c>
      <c r="D202">
        <v>10</v>
      </c>
      <c r="E202" s="6">
        <v>38.177999999999997</v>
      </c>
      <c r="F202">
        <v>43.777000000000001</v>
      </c>
      <c r="G202">
        <f>E202/F202</f>
        <v>0.87210178861045751</v>
      </c>
      <c r="H202">
        <f>G202*100</f>
        <v>87.210178861045748</v>
      </c>
    </row>
    <row r="203" spans="2:8" x14ac:dyDescent="0.2">
      <c r="B203">
        <v>35</v>
      </c>
      <c r="C203">
        <v>12</v>
      </c>
      <c r="D203">
        <v>11</v>
      </c>
      <c r="E203" s="6">
        <v>37.750999999999998</v>
      </c>
      <c r="F203">
        <v>43.177</v>
      </c>
      <c r="G203">
        <f>E203/F203</f>
        <v>0.87433124117006733</v>
      </c>
      <c r="H203">
        <f>G203*100</f>
        <v>87.433124117006727</v>
      </c>
    </row>
    <row r="204" spans="2:8" x14ac:dyDescent="0.2">
      <c r="B204">
        <v>38</v>
      </c>
      <c r="C204">
        <v>13</v>
      </c>
      <c r="D204">
        <v>12</v>
      </c>
      <c r="E204" s="6">
        <v>35.168999999999997</v>
      </c>
      <c r="F204">
        <v>41.512</v>
      </c>
      <c r="G204">
        <f>E204/F204</f>
        <v>0.84720080940450948</v>
      </c>
      <c r="H204">
        <f>G204*100</f>
        <v>84.720080940450941</v>
      </c>
    </row>
    <row r="205" spans="2:8" x14ac:dyDescent="0.2">
      <c r="B205">
        <v>41</v>
      </c>
      <c r="C205">
        <v>14</v>
      </c>
      <c r="D205">
        <v>13</v>
      </c>
      <c r="E205" s="6">
        <v>33.866999999999997</v>
      </c>
      <c r="F205">
        <v>42.177999999999997</v>
      </c>
      <c r="G205">
        <f>E205/F205</f>
        <v>0.80295414671155574</v>
      </c>
      <c r="H205">
        <f>G205*100</f>
        <v>80.295414671155569</v>
      </c>
    </row>
    <row r="206" spans="2:8" x14ac:dyDescent="0.2">
      <c r="B206">
        <v>44</v>
      </c>
      <c r="C206">
        <v>15</v>
      </c>
      <c r="D206">
        <v>14</v>
      </c>
      <c r="E206" s="6">
        <v>30.949000000000002</v>
      </c>
      <c r="F206">
        <v>41.027000000000001</v>
      </c>
      <c r="G206">
        <f>E206/F206</f>
        <v>0.75435688692812053</v>
      </c>
      <c r="H206">
        <f>G206*100</f>
        <v>75.43568869281205</v>
      </c>
    </row>
    <row r="207" spans="2:8" x14ac:dyDescent="0.2">
      <c r="B207">
        <v>47</v>
      </c>
      <c r="C207">
        <v>16</v>
      </c>
      <c r="D207">
        <v>15</v>
      </c>
      <c r="E207" s="6">
        <v>37.225000000000001</v>
      </c>
      <c r="F207">
        <v>40.555</v>
      </c>
      <c r="G207">
        <f>E207/F207</f>
        <v>0.91788928615460486</v>
      </c>
      <c r="H207">
        <f>G207*100</f>
        <v>91.788928615460492</v>
      </c>
    </row>
    <row r="208" spans="2:8" x14ac:dyDescent="0.2">
      <c r="B208">
        <v>50</v>
      </c>
      <c r="C208">
        <v>17</v>
      </c>
      <c r="D208">
        <v>16</v>
      </c>
      <c r="E208" s="6">
        <v>35.161999999999999</v>
      </c>
      <c r="F208">
        <v>37.454999999999998</v>
      </c>
      <c r="G208">
        <f>E208/F208</f>
        <v>0.93877986917634493</v>
      </c>
      <c r="H208">
        <f>G208*100</f>
        <v>93.877986917634487</v>
      </c>
    </row>
    <row r="209" spans="1:8" x14ac:dyDescent="0.2">
      <c r="B209">
        <v>53</v>
      </c>
      <c r="C209">
        <v>18</v>
      </c>
      <c r="D209">
        <v>17</v>
      </c>
      <c r="E209" s="6">
        <v>34.018999999999998</v>
      </c>
      <c r="F209">
        <v>37.554000000000002</v>
      </c>
      <c r="G209">
        <f>E209/F209</f>
        <v>0.90586888214304728</v>
      </c>
      <c r="H209">
        <f>G209*100</f>
        <v>90.586888214304722</v>
      </c>
    </row>
    <row r="210" spans="1:8" x14ac:dyDescent="0.2">
      <c r="B210">
        <v>56</v>
      </c>
      <c r="C210">
        <v>19</v>
      </c>
      <c r="D210">
        <v>18</v>
      </c>
      <c r="E210" s="6">
        <v>33.107999999999997</v>
      </c>
      <c r="F210">
        <v>37.201000000000001</v>
      </c>
      <c r="G210">
        <f>E210/F210</f>
        <v>0.88997607591193773</v>
      </c>
      <c r="H210">
        <f>G210*100</f>
        <v>88.99760759119377</v>
      </c>
    </row>
    <row r="211" spans="1:8" x14ac:dyDescent="0.2">
      <c r="B211">
        <v>59</v>
      </c>
      <c r="C211">
        <v>20</v>
      </c>
      <c r="D211">
        <v>19</v>
      </c>
      <c r="E211" s="6">
        <v>29.282</v>
      </c>
      <c r="F211">
        <v>38.859000000000002</v>
      </c>
      <c r="G211">
        <f>E211/F211</f>
        <v>0.75354486734089909</v>
      </c>
      <c r="H211">
        <f>G211*100</f>
        <v>75.354486734089903</v>
      </c>
    </row>
    <row r="212" spans="1:8" x14ac:dyDescent="0.2">
      <c r="B212">
        <v>62</v>
      </c>
      <c r="C212">
        <v>21</v>
      </c>
      <c r="D212">
        <v>20</v>
      </c>
      <c r="E212" s="6">
        <v>28.381</v>
      </c>
      <c r="F212">
        <v>36.957000000000001</v>
      </c>
      <c r="G212">
        <f>E212/F212</f>
        <v>0.7679465324566388</v>
      </c>
      <c r="H212">
        <f>G212*100</f>
        <v>76.794653245663881</v>
      </c>
    </row>
    <row r="214" spans="1:8" x14ac:dyDescent="0.2">
      <c r="A214" s="1" t="s">
        <v>27</v>
      </c>
      <c r="B214" s="1" t="s">
        <v>36</v>
      </c>
      <c r="C214" s="1" t="s">
        <v>35</v>
      </c>
      <c r="D214" s="1" t="s">
        <v>34</v>
      </c>
      <c r="E214" s="1" t="s">
        <v>33</v>
      </c>
      <c r="F214" s="1" t="s">
        <v>32</v>
      </c>
      <c r="G214" s="1" t="s">
        <v>31</v>
      </c>
      <c r="H214" s="1" t="s">
        <v>30</v>
      </c>
    </row>
    <row r="215" spans="1:8" x14ac:dyDescent="0.2">
      <c r="A215" t="s">
        <v>38</v>
      </c>
      <c r="B215">
        <v>2</v>
      </c>
      <c r="C215">
        <v>1</v>
      </c>
      <c r="D215">
        <v>0</v>
      </c>
      <c r="E215" s="6">
        <v>0</v>
      </c>
      <c r="F215">
        <v>0</v>
      </c>
      <c r="G215">
        <v>0</v>
      </c>
      <c r="H215">
        <f>G215*100</f>
        <v>0</v>
      </c>
    </row>
    <row r="216" spans="1:8" x14ac:dyDescent="0.2">
      <c r="B216">
        <v>5</v>
      </c>
      <c r="C216">
        <v>2</v>
      </c>
      <c r="D216">
        <v>1</v>
      </c>
      <c r="E216">
        <v>0</v>
      </c>
      <c r="F216">
        <v>48.064999999999998</v>
      </c>
      <c r="G216">
        <f>E216/F216</f>
        <v>0</v>
      </c>
      <c r="H216">
        <f>G216*100</f>
        <v>0</v>
      </c>
    </row>
    <row r="217" spans="1:8" x14ac:dyDescent="0.2">
      <c r="B217">
        <v>8</v>
      </c>
      <c r="C217">
        <v>3</v>
      </c>
      <c r="D217">
        <v>2</v>
      </c>
      <c r="E217">
        <v>0</v>
      </c>
      <c r="F217">
        <v>49.734999999999999</v>
      </c>
      <c r="G217">
        <f>E217/F217</f>
        <v>0</v>
      </c>
      <c r="H217">
        <f>G217*100</f>
        <v>0</v>
      </c>
    </row>
    <row r="218" spans="1:8" x14ac:dyDescent="0.2">
      <c r="B218">
        <v>11</v>
      </c>
      <c r="C218">
        <v>4</v>
      </c>
      <c r="D218">
        <v>3</v>
      </c>
      <c r="E218">
        <v>0</v>
      </c>
      <c r="F218">
        <v>50.411000000000001</v>
      </c>
      <c r="G218">
        <f>E218/F218</f>
        <v>0</v>
      </c>
      <c r="H218">
        <f>G218*100</f>
        <v>0</v>
      </c>
    </row>
    <row r="219" spans="1:8" x14ac:dyDescent="0.2">
      <c r="B219">
        <v>14</v>
      </c>
      <c r="C219">
        <v>5</v>
      </c>
      <c r="D219">
        <v>4</v>
      </c>
      <c r="E219">
        <v>0</v>
      </c>
      <c r="F219">
        <v>48.015000000000001</v>
      </c>
      <c r="G219">
        <f>E219/F219</f>
        <v>0</v>
      </c>
      <c r="H219">
        <f>G219*100</f>
        <v>0</v>
      </c>
    </row>
    <row r="220" spans="1:8" x14ac:dyDescent="0.2">
      <c r="B220">
        <v>17</v>
      </c>
      <c r="C220">
        <v>6</v>
      </c>
      <c r="D220">
        <v>5</v>
      </c>
      <c r="E220">
        <v>18.526</v>
      </c>
      <c r="F220">
        <v>45.392000000000003</v>
      </c>
      <c r="G220">
        <f>E220/F220</f>
        <v>0.40813359182234754</v>
      </c>
      <c r="H220">
        <f>G220*100</f>
        <v>40.813359182234755</v>
      </c>
    </row>
    <row r="221" spans="1:8" x14ac:dyDescent="0.2">
      <c r="B221">
        <v>20</v>
      </c>
      <c r="C221">
        <v>7</v>
      </c>
      <c r="D221">
        <v>6</v>
      </c>
      <c r="E221">
        <v>15.93</v>
      </c>
      <c r="F221">
        <v>48.149000000000001</v>
      </c>
      <c r="G221">
        <f>E221/F221</f>
        <v>0.3308479926893601</v>
      </c>
      <c r="H221">
        <f>G221*100</f>
        <v>33.08479926893601</v>
      </c>
    </row>
    <row r="222" spans="1:8" x14ac:dyDescent="0.2">
      <c r="B222">
        <v>23</v>
      </c>
      <c r="C222">
        <v>8</v>
      </c>
      <c r="D222">
        <v>7</v>
      </c>
      <c r="E222">
        <v>38.875</v>
      </c>
      <c r="F222">
        <v>49.378999999999998</v>
      </c>
      <c r="G222">
        <f>E222/F222</f>
        <v>0.78727799266894838</v>
      </c>
      <c r="H222">
        <f>G222*100</f>
        <v>78.727799266894834</v>
      </c>
    </row>
    <row r="223" spans="1:8" x14ac:dyDescent="0.2">
      <c r="B223">
        <v>26</v>
      </c>
      <c r="C223">
        <v>9</v>
      </c>
      <c r="D223">
        <v>8</v>
      </c>
      <c r="E223">
        <v>43.109000000000002</v>
      </c>
      <c r="F223">
        <v>48.256</v>
      </c>
      <c r="G223">
        <f>E223/F223</f>
        <v>0.89333968832891253</v>
      </c>
      <c r="H223">
        <f>G223*100</f>
        <v>89.333968832891259</v>
      </c>
    </row>
    <row r="224" spans="1:8" x14ac:dyDescent="0.2">
      <c r="B224">
        <v>29</v>
      </c>
      <c r="C224">
        <v>10</v>
      </c>
      <c r="D224">
        <v>9</v>
      </c>
      <c r="E224">
        <v>40.335000000000001</v>
      </c>
      <c r="F224">
        <v>47.171999999999997</v>
      </c>
      <c r="G224">
        <f>E224/F224</f>
        <v>0.85506232510811508</v>
      </c>
      <c r="H224">
        <f>G224*100</f>
        <v>85.506232510811515</v>
      </c>
    </row>
    <row r="225" spans="1:8" x14ac:dyDescent="0.2">
      <c r="B225">
        <v>32</v>
      </c>
      <c r="C225">
        <v>11</v>
      </c>
      <c r="D225">
        <v>10</v>
      </c>
      <c r="E225">
        <v>38.57</v>
      </c>
      <c r="F225">
        <v>43.753</v>
      </c>
      <c r="G225">
        <f>E225/F225</f>
        <v>0.88153955157360642</v>
      </c>
      <c r="H225">
        <f>G225*100</f>
        <v>88.153955157360642</v>
      </c>
    </row>
    <row r="226" spans="1:8" x14ac:dyDescent="0.2">
      <c r="B226">
        <v>35</v>
      </c>
      <c r="C226">
        <v>12</v>
      </c>
      <c r="D226">
        <v>11</v>
      </c>
      <c r="E226">
        <v>36.732999999999997</v>
      </c>
      <c r="F226">
        <v>42.531999999999996</v>
      </c>
      <c r="G226">
        <f>E226/F226</f>
        <v>0.86365560048904355</v>
      </c>
      <c r="H226">
        <f>G226*100</f>
        <v>86.365560048904356</v>
      </c>
    </row>
    <row r="227" spans="1:8" x14ac:dyDescent="0.2">
      <c r="B227">
        <v>38</v>
      </c>
      <c r="C227">
        <v>13</v>
      </c>
      <c r="D227">
        <v>12</v>
      </c>
      <c r="E227">
        <v>36.451000000000001</v>
      </c>
      <c r="F227">
        <v>40.787999999999997</v>
      </c>
      <c r="G227">
        <f>E227/F227</f>
        <v>0.89366970677650293</v>
      </c>
      <c r="H227">
        <f>G227*100</f>
        <v>89.366970677650286</v>
      </c>
    </row>
    <row r="228" spans="1:8" x14ac:dyDescent="0.2">
      <c r="B228">
        <v>41</v>
      </c>
      <c r="C228">
        <v>14</v>
      </c>
      <c r="D228">
        <v>13</v>
      </c>
      <c r="E228">
        <v>37.027000000000001</v>
      </c>
      <c r="F228">
        <v>40.430999999999997</v>
      </c>
      <c r="G228">
        <f>E228/F228</f>
        <v>0.91580717766070596</v>
      </c>
      <c r="H228">
        <f>G228*100</f>
        <v>91.580717766070592</v>
      </c>
    </row>
    <row r="229" spans="1:8" x14ac:dyDescent="0.2">
      <c r="B229">
        <v>44</v>
      </c>
      <c r="C229">
        <v>15</v>
      </c>
      <c r="D229">
        <v>14</v>
      </c>
      <c r="E229">
        <v>35.500999999999998</v>
      </c>
      <c r="F229">
        <v>40.311999999999998</v>
      </c>
      <c r="G229">
        <f>E229/F229</f>
        <v>0.88065588410398887</v>
      </c>
      <c r="H229">
        <f>G229*100</f>
        <v>88.065588410398888</v>
      </c>
    </row>
    <row r="230" spans="1:8" x14ac:dyDescent="0.2">
      <c r="B230">
        <v>47</v>
      </c>
      <c r="C230">
        <v>16</v>
      </c>
      <c r="D230">
        <v>15</v>
      </c>
      <c r="E230">
        <v>35.444000000000003</v>
      </c>
      <c r="F230">
        <v>39.29</v>
      </c>
      <c r="G230">
        <f>E230/F230</f>
        <v>0.90211249681852901</v>
      </c>
      <c r="H230">
        <f>G230*100</f>
        <v>90.211249681852905</v>
      </c>
    </row>
    <row r="231" spans="1:8" x14ac:dyDescent="0.2">
      <c r="B231">
        <v>50</v>
      </c>
      <c r="C231">
        <v>17</v>
      </c>
      <c r="D231">
        <v>16</v>
      </c>
      <c r="E231">
        <v>35.640999999999998</v>
      </c>
      <c r="F231">
        <v>37.118000000000002</v>
      </c>
      <c r="G231">
        <f>E231/F231</f>
        <v>0.96020798534403784</v>
      </c>
      <c r="H231">
        <f>G231*100</f>
        <v>96.020798534403781</v>
      </c>
    </row>
    <row r="232" spans="1:8" x14ac:dyDescent="0.2">
      <c r="B232">
        <v>53</v>
      </c>
      <c r="C232">
        <v>18</v>
      </c>
      <c r="D232">
        <v>17</v>
      </c>
      <c r="E232">
        <v>35.606000000000002</v>
      </c>
      <c r="F232">
        <v>38.219000000000001</v>
      </c>
      <c r="G232">
        <f>E232/F232</f>
        <v>0.93163086422983332</v>
      </c>
      <c r="H232">
        <f>G232*100</f>
        <v>93.163086422983326</v>
      </c>
    </row>
    <row r="233" spans="1:8" x14ac:dyDescent="0.2">
      <c r="B233">
        <v>56</v>
      </c>
      <c r="C233">
        <v>19</v>
      </c>
      <c r="D233">
        <v>18</v>
      </c>
      <c r="E233">
        <v>36.408000000000001</v>
      </c>
      <c r="F233">
        <v>38.24</v>
      </c>
      <c r="G233">
        <f>E233/F233</f>
        <v>0.95209205020920495</v>
      </c>
      <c r="H233">
        <f>G233*100</f>
        <v>95.209205020920493</v>
      </c>
    </row>
    <row r="234" spans="1:8" x14ac:dyDescent="0.2">
      <c r="B234">
        <v>59</v>
      </c>
      <c r="C234">
        <v>20</v>
      </c>
      <c r="D234">
        <v>19</v>
      </c>
      <c r="E234">
        <v>36.152000000000001</v>
      </c>
      <c r="F234">
        <v>37.881999999999998</v>
      </c>
      <c r="G234">
        <f>E234/F234</f>
        <v>0.95433187265719877</v>
      </c>
      <c r="H234">
        <f>G234*100</f>
        <v>95.43318726571988</v>
      </c>
    </row>
    <row r="235" spans="1:8" x14ac:dyDescent="0.2">
      <c r="B235">
        <v>62</v>
      </c>
      <c r="C235">
        <v>21</v>
      </c>
      <c r="D235">
        <v>20</v>
      </c>
      <c r="E235">
        <v>36.825000000000003</v>
      </c>
      <c r="F235">
        <v>37.982999999999997</v>
      </c>
      <c r="G235">
        <f>E235/F235</f>
        <v>0.9695126767237976</v>
      </c>
      <c r="H235">
        <f>G235*100</f>
        <v>96.951267672379757</v>
      </c>
    </row>
    <row r="237" spans="1:8" x14ac:dyDescent="0.2">
      <c r="A237" s="1" t="s">
        <v>27</v>
      </c>
      <c r="B237" s="1" t="s">
        <v>36</v>
      </c>
      <c r="C237" s="1" t="s">
        <v>35</v>
      </c>
      <c r="D237" s="1" t="s">
        <v>34</v>
      </c>
      <c r="E237" s="1" t="s">
        <v>33</v>
      </c>
      <c r="F237" s="1" t="s">
        <v>32</v>
      </c>
      <c r="G237" s="1" t="s">
        <v>31</v>
      </c>
      <c r="H237" s="1" t="s">
        <v>30</v>
      </c>
    </row>
    <row r="238" spans="1:8" x14ac:dyDescent="0.2">
      <c r="A238" t="s">
        <v>37</v>
      </c>
      <c r="B238">
        <v>2</v>
      </c>
      <c r="C238">
        <v>1</v>
      </c>
      <c r="D238">
        <v>0</v>
      </c>
      <c r="E238">
        <v>0</v>
      </c>
      <c r="F238">
        <v>0</v>
      </c>
      <c r="G238">
        <v>0</v>
      </c>
      <c r="H238">
        <f>G238*100</f>
        <v>0</v>
      </c>
    </row>
    <row r="239" spans="1:8" x14ac:dyDescent="0.2">
      <c r="B239">
        <v>5</v>
      </c>
      <c r="C239">
        <v>2</v>
      </c>
      <c r="D239">
        <v>1</v>
      </c>
      <c r="E239">
        <v>0</v>
      </c>
      <c r="F239">
        <v>51.07</v>
      </c>
      <c r="G239">
        <f>E239/F239</f>
        <v>0</v>
      </c>
      <c r="H239">
        <f>G239*100</f>
        <v>0</v>
      </c>
    </row>
    <row r="240" spans="1:8" x14ac:dyDescent="0.2">
      <c r="B240">
        <v>8</v>
      </c>
      <c r="C240">
        <v>3</v>
      </c>
      <c r="D240">
        <v>2</v>
      </c>
      <c r="E240">
        <v>0</v>
      </c>
      <c r="F240">
        <v>53.350999999999999</v>
      </c>
      <c r="G240">
        <f>E240/F240</f>
        <v>0</v>
      </c>
      <c r="H240">
        <f>G240*100</f>
        <v>0</v>
      </c>
    </row>
    <row r="241" spans="2:8" x14ac:dyDescent="0.2">
      <c r="B241">
        <v>11</v>
      </c>
      <c r="C241">
        <v>4</v>
      </c>
      <c r="D241">
        <v>3</v>
      </c>
      <c r="E241">
        <v>0</v>
      </c>
      <c r="F241">
        <v>54.780999999999999</v>
      </c>
      <c r="G241">
        <f>E241/F241</f>
        <v>0</v>
      </c>
      <c r="H241">
        <f>G241*100</f>
        <v>0</v>
      </c>
    </row>
    <row r="242" spans="2:8" x14ac:dyDescent="0.2">
      <c r="B242">
        <v>14</v>
      </c>
      <c r="C242">
        <v>5</v>
      </c>
      <c r="D242">
        <v>4</v>
      </c>
      <c r="E242">
        <v>19.277000000000001</v>
      </c>
      <c r="F242">
        <v>56.128</v>
      </c>
      <c r="G242">
        <f>E242/F242</f>
        <v>0.34344712086659068</v>
      </c>
      <c r="H242">
        <f>G242*100</f>
        <v>34.344712086659065</v>
      </c>
    </row>
    <row r="243" spans="2:8" x14ac:dyDescent="0.2">
      <c r="B243">
        <v>17</v>
      </c>
      <c r="C243">
        <v>6</v>
      </c>
      <c r="D243">
        <v>5</v>
      </c>
      <c r="E243">
        <v>20.632000000000001</v>
      </c>
      <c r="F243">
        <v>57.838000000000001</v>
      </c>
      <c r="G243">
        <f>E243/F243</f>
        <v>0.35672049517618176</v>
      </c>
      <c r="H243">
        <f>G243*100</f>
        <v>35.672049517618177</v>
      </c>
    </row>
    <row r="244" spans="2:8" x14ac:dyDescent="0.2">
      <c r="B244">
        <v>20</v>
      </c>
      <c r="C244">
        <v>7</v>
      </c>
      <c r="D244">
        <v>6</v>
      </c>
      <c r="E244">
        <v>24.032</v>
      </c>
      <c r="F244">
        <v>58.222999999999999</v>
      </c>
      <c r="G244">
        <f>E244/F244</f>
        <v>0.41275784483795064</v>
      </c>
      <c r="H244">
        <f>G244*100</f>
        <v>41.275784483795064</v>
      </c>
    </row>
    <row r="245" spans="2:8" x14ac:dyDescent="0.2">
      <c r="B245">
        <v>23</v>
      </c>
      <c r="C245">
        <v>8</v>
      </c>
      <c r="D245">
        <v>7</v>
      </c>
      <c r="E245">
        <v>36.353000000000002</v>
      </c>
      <c r="F245">
        <v>56.006</v>
      </c>
      <c r="G245">
        <f>E245/F245</f>
        <v>0.6490911688033425</v>
      </c>
      <c r="H245">
        <f>G245*100</f>
        <v>64.909116880334253</v>
      </c>
    </row>
    <row r="246" spans="2:8" x14ac:dyDescent="0.2">
      <c r="B246">
        <v>26</v>
      </c>
      <c r="C246">
        <v>9</v>
      </c>
      <c r="D246">
        <v>8</v>
      </c>
      <c r="E246">
        <v>35.941000000000003</v>
      </c>
      <c r="F246">
        <v>51.911999999999999</v>
      </c>
      <c r="G246">
        <f>E246/F246</f>
        <v>0.69234473724764989</v>
      </c>
      <c r="H246">
        <f>G246*100</f>
        <v>69.234473724764996</v>
      </c>
    </row>
    <row r="247" spans="2:8" x14ac:dyDescent="0.2">
      <c r="B247">
        <v>29</v>
      </c>
      <c r="C247">
        <v>10</v>
      </c>
      <c r="D247">
        <v>9</v>
      </c>
      <c r="E247">
        <v>33.875</v>
      </c>
      <c r="F247">
        <v>51.167999999999999</v>
      </c>
      <c r="G247">
        <f>E247/F247</f>
        <v>0.66203486554096314</v>
      </c>
      <c r="H247">
        <f>G247*100</f>
        <v>66.203486554096315</v>
      </c>
    </row>
    <row r="248" spans="2:8" x14ac:dyDescent="0.2">
      <c r="B248">
        <v>32</v>
      </c>
      <c r="C248">
        <v>11</v>
      </c>
      <c r="D248">
        <v>10</v>
      </c>
      <c r="E248">
        <v>34.673000000000002</v>
      </c>
      <c r="F248">
        <v>50.426000000000002</v>
      </c>
      <c r="G248">
        <f>E248/F248</f>
        <v>0.6876016340776584</v>
      </c>
      <c r="H248">
        <f>G248*100</f>
        <v>68.760163407765845</v>
      </c>
    </row>
    <row r="249" spans="2:8" x14ac:dyDescent="0.2">
      <c r="B249">
        <v>35</v>
      </c>
      <c r="C249">
        <v>12</v>
      </c>
      <c r="D249">
        <v>11</v>
      </c>
      <c r="E249">
        <v>35.460999999999999</v>
      </c>
      <c r="F249">
        <v>52.494999999999997</v>
      </c>
      <c r="G249">
        <f>E249/F249</f>
        <v>0.67551195351938276</v>
      </c>
      <c r="H249">
        <f>G249*100</f>
        <v>67.551195351938276</v>
      </c>
    </row>
    <row r="250" spans="2:8" x14ac:dyDescent="0.2">
      <c r="B250">
        <v>38</v>
      </c>
      <c r="C250">
        <v>13</v>
      </c>
      <c r="D250">
        <v>12</v>
      </c>
      <c r="E250">
        <v>34.704000000000001</v>
      </c>
      <c r="F250">
        <v>49.936999999999998</v>
      </c>
      <c r="G250">
        <f>E250/F250</f>
        <v>0.69495564411158062</v>
      </c>
      <c r="H250">
        <f>G250*100</f>
        <v>69.495564411158057</v>
      </c>
    </row>
    <row r="251" spans="2:8" x14ac:dyDescent="0.2">
      <c r="B251">
        <v>41</v>
      </c>
      <c r="C251">
        <v>14</v>
      </c>
      <c r="D251">
        <v>13</v>
      </c>
      <c r="E251">
        <v>33.832999999999998</v>
      </c>
      <c r="F251">
        <v>49.412999999999997</v>
      </c>
      <c r="G251">
        <f>E251/F251</f>
        <v>0.68469835873150786</v>
      </c>
      <c r="H251">
        <f>G251*100</f>
        <v>68.469835873150785</v>
      </c>
    </row>
    <row r="252" spans="2:8" x14ac:dyDescent="0.2">
      <c r="B252">
        <v>44</v>
      </c>
      <c r="C252">
        <v>15</v>
      </c>
      <c r="D252">
        <v>14</v>
      </c>
      <c r="E252">
        <v>32.643999999999998</v>
      </c>
      <c r="F252">
        <v>46.570999999999998</v>
      </c>
      <c r="G252">
        <f>E252/F252</f>
        <v>0.70095123574756824</v>
      </c>
      <c r="H252">
        <f>G252*100</f>
        <v>70.095123574756826</v>
      </c>
    </row>
    <row r="253" spans="2:8" x14ac:dyDescent="0.2">
      <c r="B253">
        <v>47</v>
      </c>
      <c r="C253">
        <v>16</v>
      </c>
      <c r="D253">
        <v>15</v>
      </c>
      <c r="E253">
        <v>31.992999999999999</v>
      </c>
      <c r="F253">
        <v>48.073999999999998</v>
      </c>
      <c r="G253">
        <f>E253/F253</f>
        <v>0.66549486208761488</v>
      </c>
      <c r="H253">
        <f>G253*100</f>
        <v>66.549486208761493</v>
      </c>
    </row>
    <row r="254" spans="2:8" x14ac:dyDescent="0.2">
      <c r="B254">
        <v>50</v>
      </c>
      <c r="C254">
        <v>17</v>
      </c>
      <c r="D254">
        <v>16</v>
      </c>
      <c r="E254">
        <v>31.113</v>
      </c>
      <c r="F254">
        <v>48.326000000000001</v>
      </c>
      <c r="G254">
        <f>E254/F254</f>
        <v>0.64381492364358728</v>
      </c>
      <c r="H254">
        <f>G254*100</f>
        <v>64.381492364358735</v>
      </c>
    </row>
    <row r="255" spans="2:8" x14ac:dyDescent="0.2">
      <c r="B255">
        <v>53</v>
      </c>
      <c r="C255">
        <v>18</v>
      </c>
      <c r="D255">
        <v>17</v>
      </c>
      <c r="E255">
        <v>32.149000000000001</v>
      </c>
      <c r="F255">
        <v>47.005000000000003</v>
      </c>
      <c r="G255">
        <f>E255/F255</f>
        <v>0.68394851611530683</v>
      </c>
      <c r="H255">
        <f>G255*100</f>
        <v>68.394851611530683</v>
      </c>
    </row>
    <row r="256" spans="2:8" x14ac:dyDescent="0.2">
      <c r="B256">
        <v>56</v>
      </c>
      <c r="C256">
        <v>19</v>
      </c>
      <c r="D256">
        <v>18</v>
      </c>
      <c r="E256">
        <v>32.756</v>
      </c>
      <c r="F256">
        <v>46.085000000000001</v>
      </c>
      <c r="G256">
        <f>E256/F256</f>
        <v>0.71077357057610935</v>
      </c>
      <c r="H256">
        <f>G256*100</f>
        <v>71.077357057610939</v>
      </c>
    </row>
    <row r="257" spans="1:8" x14ac:dyDescent="0.2">
      <c r="B257">
        <v>59</v>
      </c>
      <c r="C257">
        <v>20</v>
      </c>
      <c r="D257">
        <v>19</v>
      </c>
      <c r="E257">
        <v>34.726999999999997</v>
      </c>
      <c r="F257">
        <v>49.761000000000003</v>
      </c>
      <c r="G257">
        <f>E257/F257</f>
        <v>0.69787584654649215</v>
      </c>
      <c r="H257">
        <f>G257*100</f>
        <v>69.787584654649208</v>
      </c>
    </row>
    <row r="258" spans="1:8" x14ac:dyDescent="0.2">
      <c r="B258">
        <v>62</v>
      </c>
      <c r="C258">
        <v>21</v>
      </c>
      <c r="D258">
        <v>20</v>
      </c>
      <c r="E258">
        <v>38.594000000000001</v>
      </c>
      <c r="F258">
        <v>50.731999999999999</v>
      </c>
      <c r="G258">
        <f>E258/F258</f>
        <v>0.76074272648427033</v>
      </c>
      <c r="H258">
        <f>G258*100</f>
        <v>76.074272648427026</v>
      </c>
    </row>
    <row r="260" spans="1:8" x14ac:dyDescent="0.2">
      <c r="A260" s="1" t="s">
        <v>27</v>
      </c>
      <c r="B260" s="1" t="s">
        <v>36</v>
      </c>
      <c r="C260" s="1" t="s">
        <v>35</v>
      </c>
      <c r="D260" s="1" t="s">
        <v>34</v>
      </c>
      <c r="E260" s="1" t="s">
        <v>33</v>
      </c>
      <c r="F260" s="1" t="s">
        <v>32</v>
      </c>
      <c r="G260" s="1" t="s">
        <v>31</v>
      </c>
      <c r="H260" s="1" t="s">
        <v>30</v>
      </c>
    </row>
    <row r="261" spans="1:8" x14ac:dyDescent="0.2">
      <c r="A261" t="s">
        <v>29</v>
      </c>
      <c r="B261">
        <v>2</v>
      </c>
      <c r="C261">
        <v>1</v>
      </c>
      <c r="D261">
        <v>0</v>
      </c>
      <c r="E261">
        <v>0</v>
      </c>
      <c r="F261">
        <v>0</v>
      </c>
      <c r="G261">
        <v>0</v>
      </c>
      <c r="H261">
        <f>G261*100</f>
        <v>0</v>
      </c>
    </row>
    <row r="262" spans="1:8" x14ac:dyDescent="0.2">
      <c r="B262">
        <v>5</v>
      </c>
      <c r="C262">
        <v>2</v>
      </c>
      <c r="D262">
        <v>1</v>
      </c>
      <c r="E262">
        <v>0</v>
      </c>
      <c r="F262">
        <v>47.42</v>
      </c>
      <c r="G262">
        <f>E262/F262</f>
        <v>0</v>
      </c>
      <c r="H262">
        <f>G262*100</f>
        <v>0</v>
      </c>
    </row>
    <row r="263" spans="1:8" x14ac:dyDescent="0.2">
      <c r="B263">
        <v>8</v>
      </c>
      <c r="C263">
        <v>3</v>
      </c>
      <c r="D263">
        <v>2</v>
      </c>
      <c r="E263">
        <v>0</v>
      </c>
      <c r="F263">
        <v>48.390999999999998</v>
      </c>
      <c r="G263">
        <f>E263/F263</f>
        <v>0</v>
      </c>
      <c r="H263">
        <f>G263*100</f>
        <v>0</v>
      </c>
    </row>
    <row r="264" spans="1:8" x14ac:dyDescent="0.2">
      <c r="B264">
        <v>11</v>
      </c>
      <c r="C264">
        <v>4</v>
      </c>
      <c r="D264">
        <v>3</v>
      </c>
      <c r="E264">
        <v>0</v>
      </c>
      <c r="F264">
        <v>57.982999999999997</v>
      </c>
      <c r="G264">
        <f>E264/F264</f>
        <v>0</v>
      </c>
      <c r="H264">
        <f>G264*100</f>
        <v>0</v>
      </c>
    </row>
    <row r="265" spans="1:8" x14ac:dyDescent="0.2">
      <c r="B265">
        <v>14</v>
      </c>
      <c r="C265">
        <v>5</v>
      </c>
      <c r="D265">
        <v>4</v>
      </c>
      <c r="E265">
        <v>13.388</v>
      </c>
      <c r="F265">
        <v>60.195999999999998</v>
      </c>
      <c r="G265">
        <f>E265/F265</f>
        <v>0.22240680443883315</v>
      </c>
      <c r="H265">
        <f>G265*100</f>
        <v>22.240680443883313</v>
      </c>
    </row>
    <row r="266" spans="1:8" x14ac:dyDescent="0.2">
      <c r="B266">
        <v>17</v>
      </c>
      <c r="C266">
        <v>6</v>
      </c>
      <c r="D266">
        <v>5</v>
      </c>
      <c r="E266">
        <v>13.391</v>
      </c>
      <c r="F266">
        <v>58.238</v>
      </c>
      <c r="G266">
        <f>E266/F266</f>
        <v>0.22993578076170199</v>
      </c>
      <c r="H266">
        <f>G266*100</f>
        <v>22.993578076170198</v>
      </c>
    </row>
    <row r="267" spans="1:8" x14ac:dyDescent="0.2">
      <c r="B267">
        <v>20</v>
      </c>
      <c r="C267">
        <v>7</v>
      </c>
      <c r="D267">
        <v>6</v>
      </c>
      <c r="E267">
        <v>12.477</v>
      </c>
      <c r="F267">
        <v>47.780999999999999</v>
      </c>
      <c r="G267">
        <f>E267/F267</f>
        <v>0.26112890060902871</v>
      </c>
      <c r="H267">
        <f>G267*100</f>
        <v>26.11289006090287</v>
      </c>
    </row>
    <row r="268" spans="1:8" x14ac:dyDescent="0.2">
      <c r="B268">
        <v>23</v>
      </c>
      <c r="C268">
        <v>8</v>
      </c>
      <c r="D268">
        <v>7</v>
      </c>
      <c r="E268">
        <v>9.2200000000000006</v>
      </c>
      <c r="F268">
        <v>46.48</v>
      </c>
      <c r="G268">
        <f>E268/F268</f>
        <v>0.1983648881239243</v>
      </c>
      <c r="H268">
        <f>G268*100</f>
        <v>19.836488812392432</v>
      </c>
    </row>
    <row r="269" spans="1:8" x14ac:dyDescent="0.2">
      <c r="B269">
        <v>26</v>
      </c>
      <c r="C269">
        <v>9</v>
      </c>
      <c r="D269">
        <v>8</v>
      </c>
      <c r="E269">
        <v>14.581</v>
      </c>
      <c r="F269">
        <v>49.235999999999997</v>
      </c>
      <c r="G269">
        <f>E269/F269</f>
        <v>0.29614509708343489</v>
      </c>
      <c r="H269">
        <f>G269*100</f>
        <v>29.614509708343491</v>
      </c>
    </row>
    <row r="270" spans="1:8" x14ac:dyDescent="0.2">
      <c r="B270">
        <v>29</v>
      </c>
      <c r="C270">
        <v>10</v>
      </c>
      <c r="D270">
        <v>9</v>
      </c>
      <c r="E270">
        <v>18.07</v>
      </c>
      <c r="F270">
        <v>49.54</v>
      </c>
      <c r="G270">
        <f>E270/F270</f>
        <v>0.36475575292692775</v>
      </c>
      <c r="H270">
        <f>G270*100</f>
        <v>36.475575292692774</v>
      </c>
    </row>
    <row r="271" spans="1:8" x14ac:dyDescent="0.2">
      <c r="B271">
        <v>32</v>
      </c>
      <c r="C271">
        <v>11</v>
      </c>
      <c r="D271">
        <v>10</v>
      </c>
      <c r="E271">
        <v>23.869</v>
      </c>
      <c r="F271">
        <v>47.197000000000003</v>
      </c>
      <c r="G271">
        <f>E271/F271</f>
        <v>0.50573129648070847</v>
      </c>
      <c r="H271">
        <f>G271*100</f>
        <v>50.573129648070847</v>
      </c>
    </row>
    <row r="272" spans="1:8" x14ac:dyDescent="0.2">
      <c r="B272">
        <v>35</v>
      </c>
      <c r="C272">
        <v>12</v>
      </c>
      <c r="D272">
        <v>11</v>
      </c>
      <c r="E272">
        <v>20.367000000000001</v>
      </c>
      <c r="F272">
        <v>46.86</v>
      </c>
      <c r="G272">
        <f>E272/F272</f>
        <v>0.43463508322663252</v>
      </c>
      <c r="H272">
        <f>G272*100</f>
        <v>43.463508322663252</v>
      </c>
    </row>
    <row r="273" spans="1:8" x14ac:dyDescent="0.2">
      <c r="B273">
        <v>38</v>
      </c>
      <c r="C273">
        <v>13</v>
      </c>
      <c r="D273">
        <v>12</v>
      </c>
      <c r="E273">
        <v>25.315000000000001</v>
      </c>
      <c r="F273">
        <v>42.851999999999997</v>
      </c>
      <c r="G273">
        <f>E273/F273</f>
        <v>0.59075422384019427</v>
      </c>
      <c r="H273">
        <f>G273*100</f>
        <v>59.075422384019426</v>
      </c>
    </row>
    <row r="274" spans="1:8" x14ac:dyDescent="0.2">
      <c r="B274">
        <v>41</v>
      </c>
      <c r="C274">
        <v>14</v>
      </c>
      <c r="D274">
        <v>13</v>
      </c>
      <c r="E274">
        <v>23.623000000000001</v>
      </c>
      <c r="F274">
        <v>39.51</v>
      </c>
      <c r="G274">
        <f>E274/F274</f>
        <v>0.59789926600860543</v>
      </c>
      <c r="H274">
        <f>G274*100</f>
        <v>59.789926600860547</v>
      </c>
    </row>
    <row r="275" spans="1:8" x14ac:dyDescent="0.2">
      <c r="B275">
        <v>44</v>
      </c>
      <c r="C275">
        <v>15</v>
      </c>
      <c r="D275">
        <v>14</v>
      </c>
      <c r="E275">
        <v>37.281999999999996</v>
      </c>
      <c r="F275">
        <v>40.838999999999999</v>
      </c>
      <c r="G275">
        <f>E275/F275</f>
        <v>0.91290188300399122</v>
      </c>
      <c r="H275">
        <f>G275*100</f>
        <v>91.290188300399123</v>
      </c>
    </row>
    <row r="276" spans="1:8" x14ac:dyDescent="0.2">
      <c r="B276">
        <v>47</v>
      </c>
      <c r="C276">
        <v>16</v>
      </c>
      <c r="D276">
        <v>15</v>
      </c>
      <c r="E276">
        <v>32.548999999999999</v>
      </c>
      <c r="F276">
        <v>41.551000000000002</v>
      </c>
      <c r="G276">
        <f>E276/F276</f>
        <v>0.78335058121344847</v>
      </c>
      <c r="H276">
        <f>G276*100</f>
        <v>78.335058121344844</v>
      </c>
    </row>
    <row r="277" spans="1:8" x14ac:dyDescent="0.2">
      <c r="B277">
        <v>50</v>
      </c>
      <c r="C277">
        <v>17</v>
      </c>
      <c r="D277">
        <v>16</v>
      </c>
      <c r="E277">
        <v>34.792999999999999</v>
      </c>
      <c r="F277">
        <v>41.680999999999997</v>
      </c>
      <c r="G277">
        <f>E277/F277</f>
        <v>0.83474484777236635</v>
      </c>
      <c r="H277">
        <f>G277*100</f>
        <v>83.47448477723664</v>
      </c>
    </row>
    <row r="278" spans="1:8" x14ac:dyDescent="0.2">
      <c r="B278">
        <v>53</v>
      </c>
      <c r="C278">
        <v>18</v>
      </c>
      <c r="D278">
        <v>17</v>
      </c>
      <c r="E278">
        <v>32.034999999999997</v>
      </c>
      <c r="F278">
        <v>43.511000000000003</v>
      </c>
      <c r="G278">
        <f>E278/F278</f>
        <v>0.73625060329571823</v>
      </c>
      <c r="H278">
        <f>G278*100</f>
        <v>73.625060329571824</v>
      </c>
    </row>
    <row r="279" spans="1:8" x14ac:dyDescent="0.2">
      <c r="B279">
        <v>56</v>
      </c>
      <c r="C279">
        <v>19</v>
      </c>
      <c r="D279">
        <v>18</v>
      </c>
      <c r="E279">
        <v>19.353999999999999</v>
      </c>
      <c r="F279">
        <v>38.316000000000003</v>
      </c>
      <c r="G279">
        <f>E279/F279</f>
        <v>0.50511535650903017</v>
      </c>
      <c r="H279">
        <f>G279*100</f>
        <v>50.511535650903014</v>
      </c>
    </row>
    <row r="280" spans="1:8" x14ac:dyDescent="0.2">
      <c r="B280">
        <v>59</v>
      </c>
      <c r="C280">
        <v>20</v>
      </c>
      <c r="D280">
        <v>19</v>
      </c>
      <c r="E280">
        <v>13.72</v>
      </c>
      <c r="F280">
        <v>37.923000000000002</v>
      </c>
      <c r="G280">
        <f>E280/F280</f>
        <v>0.36178572370329354</v>
      </c>
      <c r="H280">
        <f>G280*100</f>
        <v>36.178572370329356</v>
      </c>
    </row>
    <row r="281" spans="1:8" x14ac:dyDescent="0.2">
      <c r="B281">
        <v>62</v>
      </c>
      <c r="C281">
        <v>21</v>
      </c>
      <c r="D281">
        <v>20</v>
      </c>
      <c r="E281">
        <v>16.838999999999999</v>
      </c>
      <c r="F281">
        <v>34.64</v>
      </c>
      <c r="G281">
        <f>E281/F281</f>
        <v>0.48611431870669741</v>
      </c>
      <c r="H281">
        <f>G281*100</f>
        <v>48.61143187066974</v>
      </c>
    </row>
    <row r="284" spans="1:8" x14ac:dyDescent="0.2">
      <c r="A284" s="5" t="s">
        <v>28</v>
      </c>
    </row>
    <row r="286" spans="1:8" x14ac:dyDescent="0.2">
      <c r="A286" s="5" t="s">
        <v>27</v>
      </c>
      <c r="B286" s="4" t="s">
        <v>26</v>
      </c>
      <c r="C286" s="4"/>
    </row>
    <row r="287" spans="1:8" x14ac:dyDescent="0.2">
      <c r="A287" t="s">
        <v>25</v>
      </c>
      <c r="B287" s="3" t="s">
        <v>11</v>
      </c>
      <c r="C287" s="3"/>
    </row>
    <row r="288" spans="1:8" x14ac:dyDescent="0.2">
      <c r="A288" t="s">
        <v>24</v>
      </c>
      <c r="B288" s="3" t="s">
        <v>23</v>
      </c>
      <c r="C288" s="3"/>
    </row>
    <row r="289" spans="1:3" x14ac:dyDescent="0.2">
      <c r="A289" t="s">
        <v>22</v>
      </c>
      <c r="B289" s="3" t="s">
        <v>11</v>
      </c>
      <c r="C289" s="3"/>
    </row>
    <row r="290" spans="1:3" x14ac:dyDescent="0.2">
      <c r="A290" t="s">
        <v>21</v>
      </c>
      <c r="B290" s="3" t="s">
        <v>11</v>
      </c>
      <c r="C290" s="3"/>
    </row>
    <row r="291" spans="1:3" x14ac:dyDescent="0.2">
      <c r="A291" t="s">
        <v>20</v>
      </c>
      <c r="B291" s="3" t="s">
        <v>11</v>
      </c>
      <c r="C291" s="3"/>
    </row>
    <row r="292" spans="1:3" x14ac:dyDescent="0.2">
      <c r="A292" t="s">
        <v>19</v>
      </c>
      <c r="B292" s="3" t="s">
        <v>13</v>
      </c>
      <c r="C292" s="3"/>
    </row>
    <row r="293" spans="1:3" x14ac:dyDescent="0.2">
      <c r="A293" t="s">
        <v>18</v>
      </c>
      <c r="B293" s="3" t="s">
        <v>13</v>
      </c>
      <c r="C293" s="3"/>
    </row>
    <row r="294" spans="1:3" x14ac:dyDescent="0.2">
      <c r="A294" t="s">
        <v>17</v>
      </c>
      <c r="B294" s="3" t="s">
        <v>11</v>
      </c>
      <c r="C294" s="3"/>
    </row>
    <row r="295" spans="1:3" x14ac:dyDescent="0.2">
      <c r="A295" t="s">
        <v>16</v>
      </c>
      <c r="B295" s="3" t="s">
        <v>13</v>
      </c>
      <c r="C295" s="3"/>
    </row>
    <row r="296" spans="1:3" x14ac:dyDescent="0.2">
      <c r="A296" t="s">
        <v>15</v>
      </c>
      <c r="B296" s="3" t="s">
        <v>11</v>
      </c>
      <c r="C296" s="3"/>
    </row>
    <row r="297" spans="1:3" x14ac:dyDescent="0.2">
      <c r="A297" t="s">
        <v>14</v>
      </c>
      <c r="B297" s="3" t="s">
        <v>13</v>
      </c>
      <c r="C297" s="3"/>
    </row>
    <row r="298" spans="1:3" x14ac:dyDescent="0.2">
      <c r="A298" t="s">
        <v>12</v>
      </c>
      <c r="B298" s="3" t="s">
        <v>11</v>
      </c>
      <c r="C298" s="3"/>
    </row>
    <row r="301" spans="1:3" x14ac:dyDescent="0.2">
      <c r="B301" s="3" t="s">
        <v>10</v>
      </c>
      <c r="C301" t="s">
        <v>9</v>
      </c>
    </row>
    <row r="302" spans="1:3" x14ac:dyDescent="0.2">
      <c r="B302" s="2">
        <v>8.3333333330000006</v>
      </c>
      <c r="C302" s="2">
        <v>91.66666666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6F3FC-42BB-414A-91EE-00C92111EFDA}">
  <dimension ref="A1:Z17"/>
  <sheetViews>
    <sheetView workbookViewId="0">
      <selection sqref="A1:F2"/>
    </sheetView>
  </sheetViews>
  <sheetFormatPr baseColWidth="10" defaultRowHeight="16" x14ac:dyDescent="0.2"/>
  <cols>
    <col min="2" max="2" width="38.5" customWidth="1"/>
    <col min="3" max="3" width="22.5" customWidth="1"/>
    <col min="5" max="5" width="57.6640625" customWidth="1"/>
  </cols>
  <sheetData>
    <row r="1" spans="1:26" x14ac:dyDescent="0.2">
      <c r="A1" s="1" t="s">
        <v>8</v>
      </c>
      <c r="B1" s="1" t="s">
        <v>7</v>
      </c>
      <c r="C1" s="1" t="s">
        <v>6</v>
      </c>
      <c r="D1" s="1" t="s">
        <v>5</v>
      </c>
      <c r="E1" s="1" t="s">
        <v>4</v>
      </c>
      <c r="F1" s="1" t="s">
        <v>3</v>
      </c>
    </row>
    <row r="2" spans="1:26" x14ac:dyDescent="0.2">
      <c r="A2" t="s">
        <v>56</v>
      </c>
      <c r="B2" t="s">
        <v>55</v>
      </c>
      <c r="C2">
        <v>11</v>
      </c>
      <c r="D2">
        <v>11</v>
      </c>
      <c r="E2" t="s">
        <v>0</v>
      </c>
      <c r="F2" t="s">
        <v>0</v>
      </c>
    </row>
    <row r="4" spans="1:26" x14ac:dyDescent="0.2">
      <c r="A4" s="5" t="s">
        <v>27</v>
      </c>
      <c r="B4" s="5">
        <v>0</v>
      </c>
      <c r="C4" s="5">
        <v>5</v>
      </c>
      <c r="D4" s="5">
        <v>10</v>
      </c>
      <c r="E4" s="5">
        <v>15</v>
      </c>
      <c r="F4" s="5">
        <v>20</v>
      </c>
      <c r="G4" s="5">
        <v>25</v>
      </c>
      <c r="H4" s="5">
        <v>30</v>
      </c>
      <c r="I4" s="5">
        <v>35</v>
      </c>
      <c r="J4" s="5">
        <v>40</v>
      </c>
      <c r="K4" s="5">
        <v>45</v>
      </c>
      <c r="L4" s="5">
        <v>50</v>
      </c>
      <c r="M4" s="5">
        <v>55</v>
      </c>
      <c r="N4" s="5">
        <v>60</v>
      </c>
      <c r="O4" s="5">
        <v>65</v>
      </c>
      <c r="P4" s="5">
        <v>70</v>
      </c>
      <c r="Q4" s="5">
        <v>75</v>
      </c>
      <c r="R4" s="5">
        <v>80</v>
      </c>
      <c r="S4" s="5">
        <v>85</v>
      </c>
      <c r="T4" s="5">
        <v>90</v>
      </c>
      <c r="U4" s="5">
        <v>95</v>
      </c>
      <c r="V4" s="5">
        <v>100</v>
      </c>
      <c r="W4" s="5">
        <v>105</v>
      </c>
      <c r="X4" s="5">
        <v>110</v>
      </c>
      <c r="Y4" s="5">
        <v>115</v>
      </c>
      <c r="Z4" s="5">
        <v>120</v>
      </c>
    </row>
    <row r="5" spans="1:26" x14ac:dyDescent="0.2">
      <c r="A5" t="s">
        <v>25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</row>
    <row r="6" spans="1:26" x14ac:dyDescent="0.2">
      <c r="A6" t="s">
        <v>22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</row>
    <row r="7" spans="1:26" x14ac:dyDescent="0.2">
      <c r="A7" t="s">
        <v>21</v>
      </c>
      <c r="B7">
        <v>1</v>
      </c>
      <c r="C7">
        <v>1</v>
      </c>
      <c r="D7">
        <v>1</v>
      </c>
      <c r="E7">
        <v>1</v>
      </c>
      <c r="F7"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</row>
    <row r="8" spans="1:26" x14ac:dyDescent="0.2">
      <c r="A8" t="s">
        <v>20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</row>
    <row r="9" spans="1:26" x14ac:dyDescent="0.2">
      <c r="A9" t="s">
        <v>19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</row>
    <row r="10" spans="1:26" x14ac:dyDescent="0.2">
      <c r="A10" t="s">
        <v>18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</row>
    <row r="11" spans="1:26" x14ac:dyDescent="0.2">
      <c r="A11" t="s">
        <v>17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</row>
    <row r="12" spans="1:26" x14ac:dyDescent="0.2">
      <c r="A12" t="s">
        <v>16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</row>
    <row r="13" spans="1:26" x14ac:dyDescent="0.2">
      <c r="A13" t="s">
        <v>15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</row>
    <row r="14" spans="1:26" x14ac:dyDescent="0.2">
      <c r="A14" t="s">
        <v>14</v>
      </c>
      <c r="B14">
        <v>1</v>
      </c>
      <c r="C14">
        <v>1</v>
      </c>
      <c r="D14">
        <v>1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</row>
    <row r="15" spans="1:26" x14ac:dyDescent="0.2">
      <c r="A15" t="s">
        <v>54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</row>
    <row r="16" spans="1:26" x14ac:dyDescent="0.2">
      <c r="A16" s="5" t="s">
        <v>53</v>
      </c>
      <c r="B16">
        <v>11</v>
      </c>
      <c r="C16">
        <v>11</v>
      </c>
      <c r="D16">
        <v>11</v>
      </c>
      <c r="E16">
        <v>11</v>
      </c>
      <c r="F16">
        <v>10</v>
      </c>
      <c r="G16">
        <v>9</v>
      </c>
      <c r="H16">
        <v>9</v>
      </c>
      <c r="I16">
        <v>9</v>
      </c>
      <c r="J16">
        <v>9</v>
      </c>
      <c r="K16">
        <v>7</v>
      </c>
      <c r="L16">
        <v>5</v>
      </c>
      <c r="M16">
        <v>5</v>
      </c>
      <c r="N16">
        <v>5</v>
      </c>
      <c r="O16">
        <v>5</v>
      </c>
      <c r="P16">
        <v>4</v>
      </c>
      <c r="Q16">
        <v>3</v>
      </c>
      <c r="R16">
        <v>3</v>
      </c>
      <c r="S16">
        <v>3</v>
      </c>
      <c r="T16">
        <v>3</v>
      </c>
      <c r="U16">
        <v>3</v>
      </c>
      <c r="V16">
        <v>3</v>
      </c>
      <c r="W16">
        <v>3</v>
      </c>
      <c r="X16">
        <v>3</v>
      </c>
      <c r="Y16">
        <v>3</v>
      </c>
      <c r="Z16">
        <v>3</v>
      </c>
    </row>
    <row r="17" spans="1:26" x14ac:dyDescent="0.2">
      <c r="A17" s="5" t="s">
        <v>52</v>
      </c>
      <c r="B17">
        <v>100</v>
      </c>
      <c r="C17">
        <v>100</v>
      </c>
      <c r="D17">
        <v>100</v>
      </c>
      <c r="E17">
        <v>100</v>
      </c>
      <c r="F17">
        <v>90.909090909090907</v>
      </c>
      <c r="G17">
        <v>81.818181818181827</v>
      </c>
      <c r="H17">
        <v>81.818181818181827</v>
      </c>
      <c r="I17">
        <v>81.818181818181827</v>
      </c>
      <c r="J17">
        <v>81.818181818181827</v>
      </c>
      <c r="K17">
        <v>63.636363636363633</v>
      </c>
      <c r="L17">
        <v>45.454545454545453</v>
      </c>
      <c r="M17">
        <v>45.454545454545453</v>
      </c>
      <c r="N17">
        <v>45.454545454545453</v>
      </c>
      <c r="O17">
        <v>45.454545454545453</v>
      </c>
      <c r="P17">
        <v>36.363636363636367</v>
      </c>
      <c r="Q17">
        <v>27.27272727272727</v>
      </c>
      <c r="R17">
        <v>27.27272727272727</v>
      </c>
      <c r="S17">
        <v>27.27272727272727</v>
      </c>
      <c r="T17">
        <v>27.27272727272727</v>
      </c>
      <c r="U17">
        <v>27.27272727272727</v>
      </c>
      <c r="V17">
        <v>27.27272727272727</v>
      </c>
      <c r="W17">
        <v>27.27272727272727</v>
      </c>
      <c r="X17">
        <v>27.27272727272727</v>
      </c>
      <c r="Y17">
        <v>27.27272727272727</v>
      </c>
      <c r="Z17">
        <v>27.272727272727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FA941-764B-0F43-9811-1A19708D9A15}">
  <dimension ref="A1:F2"/>
  <sheetViews>
    <sheetView workbookViewId="0">
      <selection sqref="A1:F2"/>
    </sheetView>
  </sheetViews>
  <sheetFormatPr baseColWidth="10" defaultRowHeight="16" x14ac:dyDescent="0.2"/>
  <cols>
    <col min="2" max="2" width="38.5" customWidth="1"/>
    <col min="3" max="3" width="22.5" customWidth="1"/>
    <col min="5" max="5" width="57.6640625" customWidth="1"/>
  </cols>
  <sheetData>
    <row r="1" spans="1:6" x14ac:dyDescent="0.2">
      <c r="A1" s="1" t="s">
        <v>8</v>
      </c>
      <c r="B1" s="1" t="s">
        <v>7</v>
      </c>
      <c r="C1" s="1" t="s">
        <v>59</v>
      </c>
      <c r="D1" s="1" t="s">
        <v>58</v>
      </c>
      <c r="E1" s="1" t="s">
        <v>4</v>
      </c>
      <c r="F1" s="1" t="s">
        <v>3</v>
      </c>
    </row>
    <row r="2" spans="1:6" x14ac:dyDescent="0.2">
      <c r="A2" t="s">
        <v>57</v>
      </c>
      <c r="B2" t="s">
        <v>1</v>
      </c>
      <c r="C2">
        <v>5</v>
      </c>
      <c r="D2" t="s">
        <v>0</v>
      </c>
      <c r="E2" t="s">
        <v>0</v>
      </c>
      <c r="F2" t="s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1A4C0-A24A-2742-9AF6-2008ED0815FD}">
  <dimension ref="A1:F101"/>
  <sheetViews>
    <sheetView tabSelected="1" workbookViewId="0">
      <selection sqref="A1:F2"/>
    </sheetView>
  </sheetViews>
  <sheetFormatPr baseColWidth="10" defaultRowHeight="16" x14ac:dyDescent="0.2"/>
  <cols>
    <col min="2" max="2" width="38.5" customWidth="1"/>
    <col min="3" max="3" width="22.5" customWidth="1"/>
    <col min="4" max="4" width="24.6640625" customWidth="1"/>
    <col min="5" max="5" width="57.6640625" customWidth="1"/>
  </cols>
  <sheetData>
    <row r="1" spans="1:6" x14ac:dyDescent="0.2">
      <c r="A1" s="1" t="s">
        <v>8</v>
      </c>
      <c r="B1" s="1" t="s">
        <v>7</v>
      </c>
      <c r="C1" s="1" t="s">
        <v>59</v>
      </c>
      <c r="D1" s="1" t="s">
        <v>77</v>
      </c>
      <c r="E1" s="1" t="s">
        <v>4</v>
      </c>
      <c r="F1" s="1" t="s">
        <v>3</v>
      </c>
    </row>
    <row r="2" spans="1:6" x14ac:dyDescent="0.2">
      <c r="A2" t="s">
        <v>76</v>
      </c>
      <c r="B2" t="s">
        <v>75</v>
      </c>
      <c r="C2">
        <v>5</v>
      </c>
      <c r="D2" t="s">
        <v>74</v>
      </c>
      <c r="E2" s="8" t="s">
        <v>73</v>
      </c>
      <c r="F2" s="7" t="s">
        <v>72</v>
      </c>
    </row>
    <row r="3" spans="1:6" x14ac:dyDescent="0.2">
      <c r="C3">
        <v>5</v>
      </c>
      <c r="D3" t="s">
        <v>71</v>
      </c>
    </row>
    <row r="6" spans="1:6" x14ac:dyDescent="0.2">
      <c r="C6" t="s">
        <v>70</v>
      </c>
    </row>
    <row r="7" spans="1:6" x14ac:dyDescent="0.2">
      <c r="A7" t="s">
        <v>27</v>
      </c>
      <c r="B7" t="s">
        <v>64</v>
      </c>
      <c r="C7" t="s">
        <v>63</v>
      </c>
      <c r="D7" t="s">
        <v>62</v>
      </c>
      <c r="E7" t="s">
        <v>61</v>
      </c>
    </row>
    <row r="8" spans="1:6" x14ac:dyDescent="0.2">
      <c r="A8" t="s">
        <v>69</v>
      </c>
      <c r="B8">
        <v>1</v>
      </c>
      <c r="C8">
        <v>39</v>
      </c>
      <c r="E8">
        <v>32.671999999999997</v>
      </c>
    </row>
    <row r="9" spans="1:6" x14ac:dyDescent="0.2">
      <c r="B9">
        <v>2</v>
      </c>
      <c r="D9">
        <v>31</v>
      </c>
      <c r="E9">
        <v>4.1230000000000002</v>
      </c>
    </row>
    <row r="10" spans="1:6" x14ac:dyDescent="0.2">
      <c r="B10">
        <v>3</v>
      </c>
      <c r="D10">
        <v>33</v>
      </c>
      <c r="E10">
        <v>5.7039999999999997</v>
      </c>
    </row>
    <row r="11" spans="1:6" x14ac:dyDescent="0.2">
      <c r="B11">
        <v>4</v>
      </c>
      <c r="D11">
        <v>50</v>
      </c>
      <c r="E11">
        <v>7.0880000000000001</v>
      </c>
    </row>
    <row r="12" spans="1:6" x14ac:dyDescent="0.2">
      <c r="B12">
        <v>5</v>
      </c>
      <c r="D12">
        <v>19</v>
      </c>
      <c r="E12">
        <v>8.4429999999999996</v>
      </c>
    </row>
    <row r="13" spans="1:6" x14ac:dyDescent="0.2">
      <c r="B13">
        <v>6</v>
      </c>
      <c r="D13">
        <v>22</v>
      </c>
      <c r="E13">
        <v>13.3</v>
      </c>
    </row>
    <row r="14" spans="1:6" x14ac:dyDescent="0.2">
      <c r="B14">
        <v>7</v>
      </c>
      <c r="D14">
        <v>34</v>
      </c>
      <c r="E14">
        <v>3.8119999999999998</v>
      </c>
    </row>
    <row r="15" spans="1:6" x14ac:dyDescent="0.2">
      <c r="B15">
        <v>8</v>
      </c>
      <c r="D15">
        <v>34</v>
      </c>
      <c r="E15">
        <v>2.1179999999999999</v>
      </c>
    </row>
    <row r="16" spans="1:6" x14ac:dyDescent="0.2">
      <c r="B16">
        <v>9</v>
      </c>
      <c r="D16">
        <v>40</v>
      </c>
      <c r="E16">
        <v>4.5179999999999998</v>
      </c>
    </row>
    <row r="18" spans="1:5" x14ac:dyDescent="0.2">
      <c r="B18" t="s">
        <v>60</v>
      </c>
    </row>
    <row r="19" spans="1:5" x14ac:dyDescent="0.2">
      <c r="B19">
        <v>10</v>
      </c>
      <c r="C19">
        <v>61</v>
      </c>
      <c r="E19">
        <v>46.17</v>
      </c>
    </row>
    <row r="20" spans="1:5" x14ac:dyDescent="0.2">
      <c r="B20">
        <v>11</v>
      </c>
      <c r="C20">
        <v>61</v>
      </c>
      <c r="E20">
        <v>13.215999999999999</v>
      </c>
    </row>
    <row r="21" spans="1:5" x14ac:dyDescent="0.2">
      <c r="B21">
        <v>12</v>
      </c>
      <c r="C21">
        <v>61</v>
      </c>
      <c r="E21">
        <v>12.679</v>
      </c>
    </row>
    <row r="22" spans="1:5" x14ac:dyDescent="0.2">
      <c r="B22">
        <v>13</v>
      </c>
      <c r="C22">
        <v>61</v>
      </c>
      <c r="E22">
        <v>14.43</v>
      </c>
    </row>
    <row r="24" spans="1:5" x14ac:dyDescent="0.2">
      <c r="B24" t="s">
        <v>64</v>
      </c>
      <c r="C24" t="s">
        <v>63</v>
      </c>
      <c r="D24" t="s">
        <v>62</v>
      </c>
      <c r="E24" t="s">
        <v>61</v>
      </c>
    </row>
    <row r="25" spans="1:5" x14ac:dyDescent="0.2">
      <c r="A25" t="s">
        <v>68</v>
      </c>
      <c r="B25">
        <v>1</v>
      </c>
      <c r="D25">
        <v>58</v>
      </c>
      <c r="E25">
        <v>12.256</v>
      </c>
    </row>
    <row r="26" spans="1:5" x14ac:dyDescent="0.2">
      <c r="B26">
        <v>2</v>
      </c>
      <c r="D26">
        <v>56</v>
      </c>
      <c r="E26">
        <v>1.468</v>
      </c>
    </row>
    <row r="27" spans="1:5" x14ac:dyDescent="0.2">
      <c r="B27">
        <v>3</v>
      </c>
      <c r="D27">
        <v>58</v>
      </c>
      <c r="E27">
        <v>0.875</v>
      </c>
    </row>
    <row r="28" spans="1:5" x14ac:dyDescent="0.2">
      <c r="B28">
        <v>4</v>
      </c>
      <c r="D28">
        <v>39</v>
      </c>
      <c r="E28">
        <v>2.1739999999999999</v>
      </c>
    </row>
    <row r="29" spans="1:5" x14ac:dyDescent="0.2">
      <c r="B29">
        <v>5</v>
      </c>
      <c r="D29">
        <v>39</v>
      </c>
      <c r="E29">
        <v>2.7389999999999999</v>
      </c>
    </row>
    <row r="30" spans="1:5" x14ac:dyDescent="0.2">
      <c r="B30">
        <v>6</v>
      </c>
      <c r="D30">
        <v>50</v>
      </c>
      <c r="E30">
        <v>5.9580000000000002</v>
      </c>
    </row>
    <row r="31" spans="1:5" x14ac:dyDescent="0.2">
      <c r="B31">
        <v>7</v>
      </c>
      <c r="D31">
        <v>56</v>
      </c>
      <c r="E31">
        <v>14.628</v>
      </c>
    </row>
    <row r="32" spans="1:5" x14ac:dyDescent="0.2">
      <c r="B32">
        <v>8</v>
      </c>
    </row>
    <row r="33" spans="1:5" x14ac:dyDescent="0.2">
      <c r="B33">
        <v>9</v>
      </c>
    </row>
    <row r="35" spans="1:5" x14ac:dyDescent="0.2">
      <c r="B35" t="s">
        <v>60</v>
      </c>
    </row>
    <row r="36" spans="1:5" x14ac:dyDescent="0.2">
      <c r="B36">
        <v>10</v>
      </c>
      <c r="C36">
        <v>61</v>
      </c>
      <c r="E36">
        <v>27.815000000000001</v>
      </c>
    </row>
    <row r="37" spans="1:5" x14ac:dyDescent="0.2">
      <c r="B37">
        <v>11</v>
      </c>
      <c r="C37">
        <v>61</v>
      </c>
      <c r="E37">
        <v>62.69</v>
      </c>
    </row>
    <row r="38" spans="1:5" x14ac:dyDescent="0.2">
      <c r="B38">
        <v>12</v>
      </c>
      <c r="C38">
        <v>61</v>
      </c>
      <c r="E38">
        <v>8.4429999999999996</v>
      </c>
    </row>
    <row r="40" spans="1:5" x14ac:dyDescent="0.2">
      <c r="B40" t="s">
        <v>64</v>
      </c>
      <c r="C40" t="s">
        <v>63</v>
      </c>
      <c r="D40" t="s">
        <v>62</v>
      </c>
      <c r="E40" t="s">
        <v>61</v>
      </c>
    </row>
    <row r="41" spans="1:5" x14ac:dyDescent="0.2">
      <c r="A41" t="s">
        <v>67</v>
      </c>
      <c r="B41">
        <v>1</v>
      </c>
      <c r="D41">
        <v>52</v>
      </c>
      <c r="E41">
        <v>5.2240000000000002</v>
      </c>
    </row>
    <row r="42" spans="1:5" x14ac:dyDescent="0.2">
      <c r="B42">
        <v>2</v>
      </c>
      <c r="D42">
        <v>54</v>
      </c>
      <c r="E42">
        <v>6.1559999999999997</v>
      </c>
    </row>
    <row r="43" spans="1:5" x14ac:dyDescent="0.2">
      <c r="B43">
        <v>3</v>
      </c>
      <c r="D43">
        <v>57</v>
      </c>
      <c r="E43">
        <v>6.806</v>
      </c>
    </row>
    <row r="44" spans="1:5" x14ac:dyDescent="0.2">
      <c r="B44">
        <v>4</v>
      </c>
      <c r="D44">
        <v>53</v>
      </c>
      <c r="E44">
        <v>2.09</v>
      </c>
    </row>
    <row r="45" spans="1:5" x14ac:dyDescent="0.2">
      <c r="B45">
        <v>5</v>
      </c>
      <c r="D45">
        <v>57</v>
      </c>
      <c r="E45">
        <v>4.2640000000000002</v>
      </c>
    </row>
    <row r="46" spans="1:5" x14ac:dyDescent="0.2">
      <c r="B46">
        <v>6</v>
      </c>
      <c r="D46">
        <v>59</v>
      </c>
      <c r="E46">
        <v>3.8690000000000002</v>
      </c>
    </row>
    <row r="47" spans="1:5" x14ac:dyDescent="0.2">
      <c r="B47">
        <v>7</v>
      </c>
      <c r="D47">
        <v>41</v>
      </c>
      <c r="E47">
        <v>8.359</v>
      </c>
    </row>
    <row r="48" spans="1:5" x14ac:dyDescent="0.2">
      <c r="B48">
        <v>8</v>
      </c>
      <c r="D48">
        <v>36</v>
      </c>
      <c r="E48">
        <v>2.1459999999999999</v>
      </c>
    </row>
    <row r="49" spans="1:5" x14ac:dyDescent="0.2">
      <c r="B49">
        <v>9</v>
      </c>
      <c r="D49">
        <v>54</v>
      </c>
      <c r="E49">
        <v>1.1859999999999999</v>
      </c>
    </row>
    <row r="51" spans="1:5" x14ac:dyDescent="0.2">
      <c r="B51" t="s">
        <v>60</v>
      </c>
    </row>
    <row r="52" spans="1:5" x14ac:dyDescent="0.2">
      <c r="B52">
        <v>10</v>
      </c>
      <c r="C52">
        <v>61</v>
      </c>
      <c r="E52">
        <v>60.826000000000001</v>
      </c>
    </row>
    <row r="53" spans="1:5" x14ac:dyDescent="0.2">
      <c r="B53">
        <v>11</v>
      </c>
      <c r="C53">
        <v>61</v>
      </c>
      <c r="E53">
        <v>29.933</v>
      </c>
    </row>
    <row r="54" spans="1:5" x14ac:dyDescent="0.2">
      <c r="B54">
        <v>12</v>
      </c>
      <c r="C54">
        <v>61</v>
      </c>
      <c r="E54">
        <v>20.84</v>
      </c>
    </row>
    <row r="55" spans="1:5" x14ac:dyDescent="0.2">
      <c r="B55">
        <v>13</v>
      </c>
      <c r="C55">
        <v>61</v>
      </c>
      <c r="E55">
        <v>20.981000000000002</v>
      </c>
    </row>
    <row r="56" spans="1:5" x14ac:dyDescent="0.2">
      <c r="B56">
        <v>14</v>
      </c>
      <c r="C56">
        <v>61</v>
      </c>
      <c r="E56">
        <v>32.332999999999998</v>
      </c>
    </row>
    <row r="57" spans="1:5" x14ac:dyDescent="0.2">
      <c r="B57">
        <v>15</v>
      </c>
      <c r="C57">
        <v>61</v>
      </c>
      <c r="E57">
        <v>55.828000000000003</v>
      </c>
    </row>
    <row r="58" spans="1:5" x14ac:dyDescent="0.2">
      <c r="B58">
        <v>16</v>
      </c>
      <c r="C58">
        <v>61</v>
      </c>
      <c r="E58">
        <v>14.599</v>
      </c>
    </row>
    <row r="61" spans="1:5" x14ac:dyDescent="0.2">
      <c r="A61" t="s">
        <v>66</v>
      </c>
      <c r="B61" t="s">
        <v>64</v>
      </c>
      <c r="C61" t="s">
        <v>63</v>
      </c>
      <c r="D61" t="s">
        <v>62</v>
      </c>
      <c r="E61" t="s">
        <v>61</v>
      </c>
    </row>
    <row r="62" spans="1:5" x14ac:dyDescent="0.2">
      <c r="B62">
        <v>1</v>
      </c>
      <c r="C62">
        <v>32</v>
      </c>
      <c r="E62">
        <v>39.76</v>
      </c>
    </row>
    <row r="63" spans="1:5" x14ac:dyDescent="0.2">
      <c r="B63">
        <v>2</v>
      </c>
      <c r="C63">
        <v>55</v>
      </c>
      <c r="E63">
        <v>20.106000000000002</v>
      </c>
    </row>
    <row r="64" spans="1:5" x14ac:dyDescent="0.2">
      <c r="B64">
        <v>3</v>
      </c>
      <c r="C64">
        <v>56</v>
      </c>
      <c r="E64">
        <v>17.875</v>
      </c>
    </row>
    <row r="65" spans="2:5" x14ac:dyDescent="0.2">
      <c r="B65">
        <v>4</v>
      </c>
      <c r="D65">
        <v>46</v>
      </c>
      <c r="E65">
        <v>1.0449999999999999</v>
      </c>
    </row>
    <row r="66" spans="2:5" x14ac:dyDescent="0.2">
      <c r="B66">
        <v>5</v>
      </c>
      <c r="D66">
        <v>22</v>
      </c>
      <c r="E66">
        <v>6.7489999999999997</v>
      </c>
    </row>
    <row r="67" spans="2:5" x14ac:dyDescent="0.2">
      <c r="B67">
        <v>6</v>
      </c>
      <c r="D67">
        <v>26</v>
      </c>
      <c r="E67">
        <v>8.952</v>
      </c>
    </row>
    <row r="68" spans="2:5" x14ac:dyDescent="0.2">
      <c r="B68">
        <v>7</v>
      </c>
      <c r="D68">
        <v>17</v>
      </c>
      <c r="E68">
        <v>13.413</v>
      </c>
    </row>
    <row r="69" spans="2:5" x14ac:dyDescent="0.2">
      <c r="B69">
        <v>8</v>
      </c>
      <c r="D69">
        <v>17</v>
      </c>
      <c r="E69">
        <v>3.1629999999999998</v>
      </c>
    </row>
    <row r="70" spans="2:5" x14ac:dyDescent="0.2">
      <c r="B70">
        <v>9</v>
      </c>
      <c r="C70">
        <v>16</v>
      </c>
      <c r="E70">
        <v>20.614000000000001</v>
      </c>
    </row>
    <row r="71" spans="2:5" x14ac:dyDescent="0.2">
      <c r="B71">
        <v>10</v>
      </c>
      <c r="C71">
        <v>36</v>
      </c>
      <c r="E71">
        <v>6.2409999999999997</v>
      </c>
    </row>
    <row r="72" spans="2:5" x14ac:dyDescent="0.2">
      <c r="B72">
        <v>11</v>
      </c>
      <c r="D72">
        <v>57</v>
      </c>
      <c r="E72">
        <v>0.621</v>
      </c>
    </row>
    <row r="74" spans="2:5" x14ac:dyDescent="0.2">
      <c r="B74" t="s">
        <v>60</v>
      </c>
    </row>
    <row r="75" spans="2:5" x14ac:dyDescent="0.2">
      <c r="B75">
        <v>16</v>
      </c>
      <c r="C75">
        <v>61</v>
      </c>
      <c r="E75">
        <v>53.71</v>
      </c>
    </row>
    <row r="76" spans="2:5" x14ac:dyDescent="0.2">
      <c r="B76">
        <v>17</v>
      </c>
      <c r="C76">
        <v>61</v>
      </c>
      <c r="E76">
        <v>17.309999999999999</v>
      </c>
    </row>
    <row r="77" spans="2:5" x14ac:dyDescent="0.2">
      <c r="B77">
        <v>18</v>
      </c>
      <c r="C77">
        <v>61</v>
      </c>
      <c r="E77">
        <v>19.004999999999999</v>
      </c>
    </row>
    <row r="78" spans="2:5" x14ac:dyDescent="0.2">
      <c r="B78">
        <v>19</v>
      </c>
      <c r="C78">
        <v>61</v>
      </c>
      <c r="E78">
        <v>127.92100000000001</v>
      </c>
    </row>
    <row r="79" spans="2:5" x14ac:dyDescent="0.2">
      <c r="B79">
        <v>20</v>
      </c>
      <c r="C79">
        <v>61</v>
      </c>
      <c r="E79">
        <v>29.254999999999999</v>
      </c>
    </row>
    <row r="80" spans="2:5" x14ac:dyDescent="0.2">
      <c r="B80">
        <v>21</v>
      </c>
      <c r="C80">
        <v>61</v>
      </c>
      <c r="E80">
        <v>36.682000000000002</v>
      </c>
    </row>
    <row r="81" spans="1:5" x14ac:dyDescent="0.2">
      <c r="B81">
        <v>22</v>
      </c>
      <c r="C81">
        <v>61</v>
      </c>
      <c r="E81">
        <v>56.59</v>
      </c>
    </row>
    <row r="82" spans="1:5" x14ac:dyDescent="0.2">
      <c r="B82">
        <v>23</v>
      </c>
      <c r="C82">
        <v>61</v>
      </c>
      <c r="E82">
        <v>124.56100000000001</v>
      </c>
    </row>
    <row r="83" spans="1:5" x14ac:dyDescent="0.2">
      <c r="B83">
        <v>24</v>
      </c>
      <c r="C83">
        <v>61</v>
      </c>
      <c r="E83">
        <v>29.509</v>
      </c>
    </row>
    <row r="84" spans="1:5" x14ac:dyDescent="0.2">
      <c r="B84">
        <v>25</v>
      </c>
      <c r="C84">
        <v>61</v>
      </c>
      <c r="E84">
        <v>27.9</v>
      </c>
    </row>
    <row r="87" spans="1:5" x14ac:dyDescent="0.2">
      <c r="A87" t="s">
        <v>65</v>
      </c>
      <c r="B87" t="s">
        <v>64</v>
      </c>
      <c r="C87" t="s">
        <v>63</v>
      </c>
      <c r="D87" t="s">
        <v>62</v>
      </c>
      <c r="E87" t="s">
        <v>61</v>
      </c>
    </row>
    <row r="88" spans="1:5" x14ac:dyDescent="0.2">
      <c r="B88">
        <v>1</v>
      </c>
      <c r="C88">
        <v>55</v>
      </c>
      <c r="E88">
        <v>56.167000000000002</v>
      </c>
    </row>
    <row r="89" spans="1:5" x14ac:dyDescent="0.2">
      <c r="B89">
        <v>2</v>
      </c>
      <c r="D89">
        <v>43</v>
      </c>
      <c r="E89">
        <v>0.70599999999999996</v>
      </c>
    </row>
    <row r="90" spans="1:5" x14ac:dyDescent="0.2">
      <c r="B90">
        <v>3</v>
      </c>
      <c r="D90">
        <v>24</v>
      </c>
      <c r="E90">
        <v>8.923</v>
      </c>
    </row>
    <row r="91" spans="1:5" x14ac:dyDescent="0.2">
      <c r="B91">
        <v>4</v>
      </c>
      <c r="D91">
        <v>25</v>
      </c>
      <c r="E91">
        <v>13.103</v>
      </c>
    </row>
    <row r="92" spans="1:5" x14ac:dyDescent="0.2">
      <c r="B92">
        <v>5</v>
      </c>
      <c r="D92">
        <v>39</v>
      </c>
      <c r="E92">
        <v>12.792</v>
      </c>
    </row>
    <row r="93" spans="1:5" x14ac:dyDescent="0.2">
      <c r="B93">
        <v>6</v>
      </c>
      <c r="D93">
        <v>30</v>
      </c>
      <c r="E93">
        <v>1.8069999999999999</v>
      </c>
    </row>
    <row r="94" spans="1:5" x14ac:dyDescent="0.2">
      <c r="B94">
        <v>7</v>
      </c>
      <c r="D94">
        <v>35</v>
      </c>
      <c r="E94">
        <v>3.1059999999999999</v>
      </c>
    </row>
    <row r="95" spans="1:5" x14ac:dyDescent="0.2">
      <c r="B95">
        <v>8</v>
      </c>
    </row>
    <row r="96" spans="1:5" x14ac:dyDescent="0.2">
      <c r="B96">
        <v>9</v>
      </c>
    </row>
    <row r="98" spans="2:5" x14ac:dyDescent="0.2">
      <c r="B98" t="s">
        <v>60</v>
      </c>
    </row>
    <row r="99" spans="2:5" x14ac:dyDescent="0.2">
      <c r="B99">
        <v>10</v>
      </c>
      <c r="C99">
        <v>61</v>
      </c>
      <c r="E99">
        <v>82.683000000000007</v>
      </c>
    </row>
    <row r="100" spans="2:5" x14ac:dyDescent="0.2">
      <c r="B100">
        <v>11</v>
      </c>
      <c r="C100">
        <v>61</v>
      </c>
      <c r="E100">
        <v>55.828000000000003</v>
      </c>
    </row>
    <row r="101" spans="2:5" x14ac:dyDescent="0.2">
      <c r="B101">
        <v>12</v>
      </c>
      <c r="C101">
        <v>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5a</vt:lpstr>
      <vt:lpstr>Figure 5b</vt:lpstr>
      <vt:lpstr>Figure 5c</vt:lpstr>
      <vt:lpstr>Figure 5d</vt:lpstr>
      <vt:lpstr>Figure 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Davidson</dc:creator>
  <cp:lastModifiedBy>Andrew Davidson</cp:lastModifiedBy>
  <dcterms:created xsi:type="dcterms:W3CDTF">2024-05-16T09:29:15Z</dcterms:created>
  <dcterms:modified xsi:type="dcterms:W3CDTF">2024-05-16T09:29:42Z</dcterms:modified>
</cp:coreProperties>
</file>